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C:\Users\Pollo\Documents\Box Sync\Manuscript Drafts\2021\CMS paper on BR_Raptor omics\Final_version\SupplementaryDataSets\"/>
    </mc:Choice>
  </mc:AlternateContent>
  <xr:revisionPtr revIDLastSave="0" documentId="13_ncr:1_{E377B9DD-1607-44D3-9EB9-3F85C9195557}" xr6:coauthVersionLast="46" xr6:coauthVersionMax="46" xr10:uidLastSave="{00000000-0000-0000-0000-000000000000}"/>
  <bookViews>
    <workbookView xWindow="1275" yWindow="1545" windowWidth="24045" windowHeight="15660" xr2:uid="{00000000-000D-0000-FFFF-FFFF00000000}"/>
  </bookViews>
  <sheets>
    <sheet name="Readme" sheetId="8" r:id="rId1"/>
    <sheet name="Data11a-BL response" sheetId="3" r:id="rId2"/>
    <sheet name="Data11b-MDC staining" sheetId="4" r:id="rId3"/>
    <sheet name="Data11c-GFP_ATG8e" sheetId="5" r:id="rId4"/>
    <sheet name="Data11d-MDC staining starvation" sheetId="6" r:id="rId5"/>
  </sheets>
  <definedNames>
    <definedName name="_xlnm._FilterDatabase" localSheetId="1" hidden="1">'Data11a-BL response'!$A$2:$T$59</definedName>
    <definedName name="_xlnm._FilterDatabase" localSheetId="2" hidden="1">'Data11b-MDC staining'!$A$1:$I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5" l="1"/>
  <c r="F11" i="5"/>
  <c r="F12" i="5"/>
  <c r="F9" i="5"/>
  <c r="F4" i="5"/>
  <c r="F5" i="5"/>
  <c r="F6" i="5"/>
  <c r="F7" i="5"/>
  <c r="F3" i="5"/>
  <c r="I35" i="4"/>
  <c r="I36" i="4"/>
  <c r="I37" i="4"/>
  <c r="I38" i="4"/>
  <c r="I39" i="4"/>
  <c r="I40" i="4"/>
  <c r="I34" i="4"/>
  <c r="I24" i="4"/>
  <c r="I25" i="4"/>
  <c r="I26" i="4"/>
  <c r="I27" i="4"/>
  <c r="I28" i="4"/>
  <c r="I29" i="4"/>
  <c r="I30" i="4"/>
  <c r="I31" i="4"/>
  <c r="I32" i="4"/>
  <c r="I33" i="4"/>
  <c r="I23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" i="4"/>
</calcChain>
</file>

<file path=xl/sharedStrings.xml><?xml version="1.0" encoding="utf-8"?>
<sst xmlns="http://schemas.openxmlformats.org/spreadsheetml/2006/main" count="498" uniqueCount="181">
  <si>
    <t>NS</t>
  </si>
  <si>
    <t>NRT1.11 / NTR1.12</t>
  </si>
  <si>
    <t>AT1G52190</t>
  </si>
  <si>
    <t>HVA22H</t>
  </si>
  <si>
    <t>AT1G19950</t>
  </si>
  <si>
    <t>DegP9</t>
  </si>
  <si>
    <t>AT5G40200</t>
  </si>
  <si>
    <t>MLO2</t>
  </si>
  <si>
    <t>AT1G11310</t>
  </si>
  <si>
    <t>MRP1; ATABCC1</t>
  </si>
  <si>
    <t>AT1G30400</t>
  </si>
  <si>
    <t>PTEN3</t>
  </si>
  <si>
    <t>AT3G50110</t>
  </si>
  <si>
    <t>G6PD6</t>
  </si>
  <si>
    <t>AT5G40760</t>
  </si>
  <si>
    <t>GBPL3</t>
  </si>
  <si>
    <t>AT5G46070</t>
  </si>
  <si>
    <t>CPK13</t>
  </si>
  <si>
    <t>AT3G51850</t>
  </si>
  <si>
    <t>AT5G49400</t>
  </si>
  <si>
    <t>AT5G48240</t>
  </si>
  <si>
    <t>MUG13.4</t>
  </si>
  <si>
    <t>AT5G05100</t>
  </si>
  <si>
    <t>SUN1</t>
  </si>
  <si>
    <t>AT5G04990</t>
  </si>
  <si>
    <t>REC2</t>
  </si>
  <si>
    <t>AT4G28080</t>
  </si>
  <si>
    <t>AT4G27450</t>
  </si>
  <si>
    <t>DEK3</t>
  </si>
  <si>
    <t>AT4G26630</t>
  </si>
  <si>
    <t>AT4G23740</t>
  </si>
  <si>
    <t>HSBP</t>
  </si>
  <si>
    <t>AT4G15802</t>
  </si>
  <si>
    <t>AMT1;1</t>
  </si>
  <si>
    <t>AT4G13510</t>
  </si>
  <si>
    <t>TOC159</t>
  </si>
  <si>
    <t>AT4G02510</t>
  </si>
  <si>
    <t>AT4G01670</t>
  </si>
  <si>
    <t>DGD2</t>
  </si>
  <si>
    <t>AT4G00550</t>
  </si>
  <si>
    <t>LHCA2</t>
  </si>
  <si>
    <t>AT3G61470</t>
  </si>
  <si>
    <t>HMGB1</t>
  </si>
  <si>
    <t>AT3G51880</t>
  </si>
  <si>
    <t>REF6</t>
  </si>
  <si>
    <t>AT3G48430</t>
  </si>
  <si>
    <t>CHUP1</t>
  </si>
  <si>
    <t>AT3G25690</t>
  </si>
  <si>
    <t>AT3G22750</t>
  </si>
  <si>
    <t>AT3G13990</t>
  </si>
  <si>
    <t>AT3G07810</t>
  </si>
  <si>
    <t>AT3G01160</t>
  </si>
  <si>
    <t>MPK6</t>
  </si>
  <si>
    <t>AT2G43790</t>
  </si>
  <si>
    <t>PK1B</t>
  </si>
  <si>
    <t>AT2G28930</t>
  </si>
  <si>
    <t>AT2G27140</t>
  </si>
  <si>
    <t>AT2G20470</t>
  </si>
  <si>
    <t>SERK5</t>
  </si>
  <si>
    <t>AT2G13800</t>
  </si>
  <si>
    <t>PIN4</t>
  </si>
  <si>
    <t>AT2G01420</t>
  </si>
  <si>
    <t>PDS5D</t>
  </si>
  <si>
    <t>AT1G80810</t>
  </si>
  <si>
    <t>AMT1;2</t>
  </si>
  <si>
    <t>AT1G64780</t>
  </si>
  <si>
    <t>AT1G54460</t>
  </si>
  <si>
    <t>BEL10</t>
  </si>
  <si>
    <t>AT1G19700</t>
  </si>
  <si>
    <t>AT1G18160</t>
  </si>
  <si>
    <t>F2KP</t>
  </si>
  <si>
    <t>AT1G07110</t>
  </si>
  <si>
    <t>GeneName</t>
  </si>
  <si>
    <t>Accession</t>
  </si>
  <si>
    <t>yes</t>
  </si>
  <si>
    <t>nrt1.11-2 nrt1.12-2</t>
  </si>
  <si>
    <t>mlo2-7</t>
  </si>
  <si>
    <t>not tested</t>
  </si>
  <si>
    <t>no</t>
  </si>
  <si>
    <t>cpk13-1</t>
  </si>
  <si>
    <t>sun1-KO</t>
  </si>
  <si>
    <t>tss-1</t>
  </si>
  <si>
    <t>dek3-1</t>
  </si>
  <si>
    <t>dek3-2</t>
  </si>
  <si>
    <t>athsbp-1</t>
  </si>
  <si>
    <t>athsbp-2</t>
  </si>
  <si>
    <t>ref6-1</t>
  </si>
  <si>
    <t>Δchup1</t>
  </si>
  <si>
    <t>mpk6-4</t>
  </si>
  <si>
    <t>apk1b-1</t>
  </si>
  <si>
    <t>serk5-1</t>
  </si>
  <si>
    <t>pin4-3</t>
  </si>
  <si>
    <t>pds5d-1</t>
  </si>
  <si>
    <t>M3Kδ7</t>
  </si>
  <si>
    <t>f2kp-2</t>
  </si>
  <si>
    <t>f2kp-1</t>
  </si>
  <si>
    <t>Signifcant response to BR</t>
  </si>
  <si>
    <t>col-0 (WT)</t>
  </si>
  <si>
    <t>MDC staining analysis 2</t>
  </si>
  <si>
    <t>MDC staining analysis 1</t>
  </si>
  <si>
    <t>signif</t>
  </si>
  <si>
    <t>pvalue</t>
  </si>
  <si>
    <t>ST.ERR</t>
  </si>
  <si>
    <t>ST.DEV</t>
  </si>
  <si>
    <t>WT</t>
  </si>
  <si>
    <t>hmgb1-1</t>
  </si>
  <si>
    <t>REF6-1</t>
  </si>
  <si>
    <t>MDC staining analysis 3</t>
  </si>
  <si>
    <t>*</t>
  </si>
  <si>
    <t>mutant line</t>
  </si>
  <si>
    <t>hva22h-1</t>
  </si>
  <si>
    <t>m3kδ7-1</t>
  </si>
  <si>
    <t>m3kδ7-2</t>
  </si>
  <si>
    <t>bel10-1</t>
  </si>
  <si>
    <t>at1g54460-1</t>
  </si>
  <si>
    <t>at1g54460-2</t>
  </si>
  <si>
    <t>amt1;2-1</t>
  </si>
  <si>
    <t>pin4-4</t>
  </si>
  <si>
    <t>serk5-2</t>
  </si>
  <si>
    <t>at2g20470-1</t>
  </si>
  <si>
    <t>at2g27140-1</t>
  </si>
  <si>
    <t>at3g01160-1</t>
  </si>
  <si>
    <t>at3g07810-1</t>
  </si>
  <si>
    <t>at3g13990-1</t>
  </si>
  <si>
    <t>at3g13990-2</t>
  </si>
  <si>
    <t>at3g22750-1</t>
  </si>
  <si>
    <t>chup1-1</t>
  </si>
  <si>
    <t>hmgb1-2</t>
  </si>
  <si>
    <t>lhca2-1</t>
  </si>
  <si>
    <t>dgd2-1</t>
  </si>
  <si>
    <t>at4g01670-1</t>
  </si>
  <si>
    <t>at4g01670-2</t>
  </si>
  <si>
    <t>toc159-1</t>
  </si>
  <si>
    <t>amt1;1-1</t>
  </si>
  <si>
    <t>at4g23740-1</t>
  </si>
  <si>
    <t>at4g23740-2</t>
  </si>
  <si>
    <t>at4g27450-1</t>
  </si>
  <si>
    <t>at4g27450-2</t>
  </si>
  <si>
    <t>atsun1-1</t>
  </si>
  <si>
    <t>mug13.4-1</t>
  </si>
  <si>
    <t>at5g48240-2</t>
  </si>
  <si>
    <t>at5g49400-1</t>
  </si>
  <si>
    <t>gbpl3-1</t>
  </si>
  <si>
    <t>g6pd6-1</t>
  </si>
  <si>
    <t>pten3-2</t>
  </si>
  <si>
    <t>atabcc1-1</t>
  </si>
  <si>
    <t>degp9-1</t>
  </si>
  <si>
    <t>pten3-1</t>
  </si>
  <si>
    <t>Mean active protoplasts</t>
  </si>
  <si>
    <t>Experiment 2</t>
  </si>
  <si>
    <t>Experiment 1</t>
  </si>
  <si>
    <t>pvalue (treatment*genotype) BL exp. 1</t>
  </si>
  <si>
    <t>pvalue (treatment*genotype) BL exp 2</t>
  </si>
  <si>
    <t>pvalue (treatment*genotype) exp. 1</t>
  </si>
  <si>
    <t>pvalue (treatment*genotype) exp. 2</t>
  </si>
  <si>
    <t>Mean hypocotyl length (BL)</t>
  </si>
  <si>
    <t>ST.DEV (mock)</t>
  </si>
  <si>
    <t>ST.ERR (mock)</t>
  </si>
  <si>
    <t>ST.DEV (BL)</t>
  </si>
  <si>
    <t>ST.ERR (BL)</t>
  </si>
  <si>
    <t>Mean hypocotyl length (mock)</t>
  </si>
  <si>
    <t>log2(FC) (mut/WT)</t>
  </si>
  <si>
    <t>log2(FC)
(mut/WT)</t>
  </si>
  <si>
    <t>Mean MDC-stained structures per frame</t>
  </si>
  <si>
    <t>Mean MDC-stained structures per frame
(+sucrose)</t>
  </si>
  <si>
    <t>Mean MDC-stained structures per frame
(-sucrose)</t>
  </si>
  <si>
    <t>ST.DEV (+sucrose)</t>
  </si>
  <si>
    <t>ST.ERR (+sucrose)</t>
  </si>
  <si>
    <t>ST.DEV
(-sucrose)</t>
  </si>
  <si>
    <t>ST.ERR
(-sucrose)</t>
  </si>
  <si>
    <t>Hypocotyl
log2(
mut [BL/mock] FC
over
WT [BL/mock] FC )</t>
  </si>
  <si>
    <t>MDC
log2(
mut [suc-/suc+] FC
over
WT [suc-/suc+] FC)</t>
  </si>
  <si>
    <t>Supplementary dataset 11: BR and autophagy response phenotype on mutants from selected candidate genes</t>
  </si>
  <si>
    <t>Data11a:</t>
  </si>
  <si>
    <t>Data11b:</t>
  </si>
  <si>
    <t>Data11c:</t>
  </si>
  <si>
    <t>Data11d:</t>
  </si>
  <si>
    <t>Results from BL sensitivity test for all assayed mutants</t>
  </si>
  <si>
    <t>Results from MDC staining under normal growth conditions for all assayed mutants</t>
  </si>
  <si>
    <t>Results from autopohagy level assessment through GFP-ATG8e expression for all assayed mutants</t>
  </si>
  <si>
    <t>Results from MDC staining under sucrose stress conditions for all assayed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Arial"/>
      <family val="2"/>
    </font>
    <font>
      <b/>
      <sz val="11"/>
      <color theme="1"/>
      <name val="Calibri"/>
      <family val="1"/>
      <charset val="136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0" xfId="0" applyBorder="1"/>
    <xf numFmtId="0" fontId="0" fillId="0" borderId="4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2" fillId="0" borderId="11" xfId="0" applyFont="1" applyBorder="1"/>
    <xf numFmtId="0" fontId="0" fillId="0" borderId="11" xfId="0" applyBorder="1"/>
    <xf numFmtId="0" fontId="1" fillId="0" borderId="10" xfId="0" applyFont="1" applyBorder="1"/>
    <xf numFmtId="0" fontId="3" fillId="0" borderId="7" xfId="0" applyFont="1" applyBorder="1" applyAlignment="1">
      <alignment wrapText="1"/>
    </xf>
    <xf numFmtId="0" fontId="3" fillId="0" borderId="6" xfId="0" applyFont="1" applyBorder="1" applyAlignment="1">
      <alignment wrapText="1"/>
    </xf>
    <xf numFmtId="0" fontId="1" fillId="0" borderId="2" xfId="0" applyFont="1" applyBorder="1"/>
    <xf numFmtId="0" fontId="0" fillId="0" borderId="3" xfId="0" applyBorder="1"/>
    <xf numFmtId="11" fontId="0" fillId="0" borderId="10" xfId="0" applyNumberFormat="1" applyBorder="1"/>
    <xf numFmtId="0" fontId="0" fillId="0" borderId="0" xfId="0" applyFill="1" applyBorder="1"/>
    <xf numFmtId="0" fontId="0" fillId="0" borderId="12" xfId="0" applyBorder="1"/>
    <xf numFmtId="0" fontId="0" fillId="0" borderId="13" xfId="0" applyBorder="1" applyAlignment="1">
      <alignment wrapText="1"/>
    </xf>
    <xf numFmtId="0" fontId="0" fillId="0" borderId="14" xfId="0" applyBorder="1"/>
    <xf numFmtId="0" fontId="2" fillId="0" borderId="10" xfId="0" applyFont="1" applyBorder="1"/>
    <xf numFmtId="0" fontId="0" fillId="0" borderId="2" xfId="0" applyBorder="1"/>
    <xf numFmtId="0" fontId="3" fillId="0" borderId="3" xfId="0" applyFont="1" applyBorder="1"/>
    <xf numFmtId="0" fontId="3" fillId="0" borderId="4" xfId="0" applyFont="1" applyBorder="1"/>
    <xf numFmtId="0" fontId="0" fillId="0" borderId="2" xfId="0" applyFill="1" applyBorder="1"/>
    <xf numFmtId="11" fontId="0" fillId="0" borderId="11" xfId="0" applyNumberFormat="1" applyBorder="1"/>
    <xf numFmtId="0" fontId="0" fillId="2" borderId="7" xfId="0" applyFill="1" applyBorder="1"/>
    <xf numFmtId="0" fontId="0" fillId="2" borderId="6" xfId="0" applyFill="1" applyBorder="1"/>
    <xf numFmtId="0" fontId="4" fillId="2" borderId="5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4" fillId="2" borderId="4" xfId="0" applyFont="1" applyFill="1" applyBorder="1"/>
    <xf numFmtId="0" fontId="4" fillId="2" borderId="7" xfId="0" applyFont="1" applyFill="1" applyBorder="1"/>
    <xf numFmtId="0" fontId="4" fillId="2" borderId="6" xfId="0" applyFont="1" applyFill="1" applyBorder="1"/>
  </cellXfs>
  <cellStyles count="1">
    <cellStyle name="Normal" xfId="0" builtinId="0"/>
  </cellStyles>
  <dxfs count="36"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F6D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C7BB4-04CB-4B57-9FF4-6CE512633DF6}">
  <dimension ref="A1:B6"/>
  <sheetViews>
    <sheetView tabSelected="1" workbookViewId="0"/>
  </sheetViews>
  <sheetFormatPr defaultRowHeight="15"/>
  <sheetData>
    <row r="1" spans="1:2">
      <c r="A1" t="s">
        <v>172</v>
      </c>
    </row>
    <row r="3" spans="1:2">
      <c r="A3" t="s">
        <v>173</v>
      </c>
      <c r="B3" t="s">
        <v>177</v>
      </c>
    </row>
    <row r="4" spans="1:2">
      <c r="A4" t="s">
        <v>174</v>
      </c>
      <c r="B4" t="s">
        <v>178</v>
      </c>
    </row>
    <row r="5" spans="1:2">
      <c r="A5" t="s">
        <v>175</v>
      </c>
      <c r="B5" t="s">
        <v>179</v>
      </c>
    </row>
    <row r="6" spans="1:2">
      <c r="A6" t="s">
        <v>176</v>
      </c>
      <c r="B6" t="s">
        <v>1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49969-76C8-4F90-84BB-A702B886CE94}">
  <dimension ref="A1:T59"/>
  <sheetViews>
    <sheetView workbookViewId="0">
      <pane ySplit="2" topLeftCell="A3" activePane="bottomLeft" state="frozen"/>
      <selection activeCell="B1" sqref="B1"/>
      <selection pane="bottomLeft" activeCell="B3" sqref="B3"/>
    </sheetView>
  </sheetViews>
  <sheetFormatPr defaultRowHeight="15"/>
  <cols>
    <col min="1" max="1" width="18.140625" bestFit="1" customWidth="1"/>
    <col min="2" max="2" width="11" customWidth="1"/>
    <col min="3" max="3" width="16.42578125" bestFit="1" customWidth="1"/>
    <col min="4" max="4" width="15.7109375" customWidth="1"/>
    <col min="5" max="6" width="9.7109375" customWidth="1"/>
    <col min="7" max="7" width="15.7109375" customWidth="1"/>
    <col min="8" max="9" width="9.7109375" customWidth="1"/>
    <col min="10" max="10" width="15" customWidth="1"/>
    <col min="11" max="11" width="19.7109375" customWidth="1"/>
    <col min="12" max="12" width="15.7109375" customWidth="1"/>
    <col min="13" max="14" width="9.7109375" customWidth="1"/>
    <col min="15" max="15" width="15.7109375" customWidth="1"/>
    <col min="16" max="17" width="9.7109375" customWidth="1"/>
    <col min="18" max="18" width="13.5703125" customWidth="1"/>
    <col min="19" max="19" width="19.7109375" customWidth="1"/>
    <col min="20" max="20" width="15.28515625" customWidth="1"/>
  </cols>
  <sheetData>
    <row r="1" spans="1:20" ht="15.75" thickBot="1">
      <c r="D1" s="31" t="s">
        <v>150</v>
      </c>
      <c r="E1" s="35"/>
      <c r="F1" s="35"/>
      <c r="G1" s="35"/>
      <c r="H1" s="35"/>
      <c r="I1" s="36"/>
      <c r="J1" s="29"/>
      <c r="K1" s="30"/>
      <c r="L1" s="32" t="s">
        <v>149</v>
      </c>
      <c r="M1" s="33"/>
      <c r="N1" s="33"/>
      <c r="O1" s="33"/>
      <c r="P1" s="33"/>
      <c r="Q1" s="34"/>
      <c r="R1" s="29"/>
      <c r="S1" s="30"/>
      <c r="T1" s="19"/>
    </row>
    <row r="2" spans="1:20" s="1" customFormat="1" ht="75.75" thickBot="1">
      <c r="A2" s="3" t="s">
        <v>109</v>
      </c>
      <c r="B2" s="5" t="s">
        <v>73</v>
      </c>
      <c r="C2" s="5" t="s">
        <v>72</v>
      </c>
      <c r="D2" s="3" t="s">
        <v>160</v>
      </c>
      <c r="E2" s="5" t="s">
        <v>156</v>
      </c>
      <c r="F2" s="21" t="s">
        <v>157</v>
      </c>
      <c r="G2" s="5" t="s">
        <v>155</v>
      </c>
      <c r="H2" s="5" t="s">
        <v>158</v>
      </c>
      <c r="I2" s="4" t="s">
        <v>159</v>
      </c>
      <c r="J2" s="3" t="s">
        <v>151</v>
      </c>
      <c r="K2" s="4" t="s">
        <v>170</v>
      </c>
      <c r="L2" s="3" t="s">
        <v>160</v>
      </c>
      <c r="M2" s="5" t="s">
        <v>156</v>
      </c>
      <c r="N2" s="21" t="s">
        <v>157</v>
      </c>
      <c r="O2" s="5" t="s">
        <v>155</v>
      </c>
      <c r="P2" s="5" t="s">
        <v>158</v>
      </c>
      <c r="Q2" s="4" t="s">
        <v>159</v>
      </c>
      <c r="R2" s="3" t="s">
        <v>152</v>
      </c>
      <c r="S2" s="4" t="s">
        <v>170</v>
      </c>
      <c r="T2" s="4" t="s">
        <v>96</v>
      </c>
    </row>
    <row r="3" spans="1:20">
      <c r="A3" s="10" t="s">
        <v>95</v>
      </c>
      <c r="B3" s="6" t="s">
        <v>71</v>
      </c>
      <c r="C3" s="6" t="s">
        <v>70</v>
      </c>
      <c r="D3" s="10">
        <v>1.1264000000000001</v>
      </c>
      <c r="E3" s="6">
        <v>0.20287270228725501</v>
      </c>
      <c r="F3" s="20">
        <v>4.0574540457451097E-2</v>
      </c>
      <c r="G3" s="6">
        <v>2.9037500000000001</v>
      </c>
      <c r="H3" s="6">
        <v>0.40643532562148599</v>
      </c>
      <c r="I3" s="8">
        <v>8.2963263434547602E-2</v>
      </c>
      <c r="J3" s="10">
        <v>4.0266132649628703E-3</v>
      </c>
      <c r="K3" s="8">
        <v>-0.21971678002052319</v>
      </c>
      <c r="L3" s="10">
        <v>0.88391304347826105</v>
      </c>
      <c r="M3" s="6">
        <v>0.13138213281163599</v>
      </c>
      <c r="N3" s="20">
        <v>2.7395068440787099E-2</v>
      </c>
      <c r="O3" s="6">
        <v>2.7225000000000001</v>
      </c>
      <c r="P3" s="6">
        <v>0.44071335453962002</v>
      </c>
      <c r="Q3" s="8">
        <v>8.9960236787697198E-2</v>
      </c>
      <c r="R3" s="10">
        <v>0.10174744850693999</v>
      </c>
      <c r="S3" s="8">
        <v>-1.6291596994974884E-3</v>
      </c>
      <c r="T3" s="8" t="s">
        <v>78</v>
      </c>
    </row>
    <row r="4" spans="1:20">
      <c r="A4" s="10" t="s">
        <v>94</v>
      </c>
      <c r="B4" s="6" t="s">
        <v>71</v>
      </c>
      <c r="C4" s="6" t="s">
        <v>70</v>
      </c>
      <c r="D4" s="10">
        <v>0.80333333333333301</v>
      </c>
      <c r="E4" s="6">
        <v>0.18386352847002899</v>
      </c>
      <c r="F4" s="20">
        <v>3.7530985588271601E-2</v>
      </c>
      <c r="G4" s="6">
        <v>2.7158333333333302</v>
      </c>
      <c r="H4" s="6">
        <v>0.53648547665958901</v>
      </c>
      <c r="I4" s="8">
        <v>0.10950963935248401</v>
      </c>
      <c r="J4" s="10">
        <v>0.324554397370446</v>
      </c>
      <c r="K4" s="8">
        <v>-1.5326970967026274E-2</v>
      </c>
      <c r="L4" s="10">
        <v>1.00176470588235</v>
      </c>
      <c r="M4" s="6">
        <v>0.17589895160708199</v>
      </c>
      <c r="N4" s="20">
        <v>4.2661762171259297E-2</v>
      </c>
      <c r="O4" s="6">
        <v>3.0254166666666702</v>
      </c>
      <c r="P4" s="6">
        <v>0.36316218878390799</v>
      </c>
      <c r="Q4" s="8">
        <v>7.4130171366072597E-2</v>
      </c>
      <c r="R4" s="10">
        <v>0.97398231421545201</v>
      </c>
      <c r="S4" s="8">
        <v>-2.9994696254317339E-2</v>
      </c>
      <c r="T4" s="8" t="s">
        <v>78</v>
      </c>
    </row>
    <row r="5" spans="1:20">
      <c r="A5" s="10" t="s">
        <v>76</v>
      </c>
      <c r="B5" s="6" t="s">
        <v>8</v>
      </c>
      <c r="C5" s="6" t="s">
        <v>7</v>
      </c>
      <c r="D5" s="10">
        <v>0.90217391304347805</v>
      </c>
      <c r="E5" s="6">
        <v>0.131700642703586</v>
      </c>
      <c r="F5" s="20">
        <v>2.7461482344278299E-2</v>
      </c>
      <c r="G5" s="6">
        <v>2.6572727272727299</v>
      </c>
      <c r="H5" s="6">
        <v>0.40540610818549899</v>
      </c>
      <c r="I5" s="8">
        <v>8.6432872680088493E-2</v>
      </c>
      <c r="J5" s="10">
        <v>1.06762928916702E-2</v>
      </c>
      <c r="K5" s="8">
        <v>-6.6116024524563832E-2</v>
      </c>
      <c r="L5" s="10">
        <v>1.23142857142857</v>
      </c>
      <c r="M5" s="6">
        <v>0.18257288172906999</v>
      </c>
      <c r="N5" s="20">
        <v>3.98406690652231E-2</v>
      </c>
      <c r="O5" s="6">
        <v>3.1065217391304301</v>
      </c>
      <c r="P5" s="6">
        <v>0.49479664046456501</v>
      </c>
      <c r="Q5" s="8">
        <v>0.103172231563878</v>
      </c>
      <c r="R5" s="10">
        <v>2.7873848195628598E-3</v>
      </c>
      <c r="S5" s="8">
        <v>-0.13916058445486054</v>
      </c>
      <c r="T5" s="8" t="s">
        <v>74</v>
      </c>
    </row>
    <row r="6" spans="1:20">
      <c r="A6" s="10" t="s">
        <v>111</v>
      </c>
      <c r="B6" s="6" t="s">
        <v>69</v>
      </c>
      <c r="C6" s="6" t="s">
        <v>93</v>
      </c>
      <c r="D6" s="10">
        <v>0.89608695652173898</v>
      </c>
      <c r="E6" s="6">
        <v>0.13533591643270401</v>
      </c>
      <c r="F6" s="20">
        <v>2.8219489315842498E-2</v>
      </c>
      <c r="G6" s="6">
        <v>3.0863999999999998</v>
      </c>
      <c r="H6" s="6">
        <v>0.46578678956506803</v>
      </c>
      <c r="I6" s="8">
        <v>9.3157357913013702E-2</v>
      </c>
      <c r="J6" s="10">
        <v>0.81292657410629399</v>
      </c>
      <c r="K6" s="8">
        <v>0.19829961482537758</v>
      </c>
      <c r="L6" s="10" t="e">
        <v>#N/A</v>
      </c>
      <c r="M6" s="6" t="e">
        <v>#N/A</v>
      </c>
      <c r="N6" s="20" t="e">
        <v>#N/A</v>
      </c>
      <c r="O6" s="6" t="e">
        <v>#N/A</v>
      </c>
      <c r="P6" s="6" t="e">
        <v>#N/A</v>
      </c>
      <c r="Q6" s="8" t="e">
        <v>#N/A</v>
      </c>
      <c r="R6" s="10" t="s">
        <v>77</v>
      </c>
      <c r="S6" s="8" t="e">
        <v>#N/A</v>
      </c>
      <c r="T6" s="8" t="s">
        <v>78</v>
      </c>
    </row>
    <row r="7" spans="1:20">
      <c r="A7" s="10" t="s">
        <v>112</v>
      </c>
      <c r="B7" s="6" t="s">
        <v>69</v>
      </c>
      <c r="C7" s="6" t="s">
        <v>93</v>
      </c>
      <c r="D7" s="10">
        <v>0.99</v>
      </c>
      <c r="E7" s="6">
        <v>0.16534548809926</v>
      </c>
      <c r="F7" s="20">
        <v>3.3751006426217998E-2</v>
      </c>
      <c r="G7" s="6">
        <v>3.0220833333333301</v>
      </c>
      <c r="H7" s="6">
        <v>0.57586969515429598</v>
      </c>
      <c r="I7" s="8">
        <v>0.11754890928834399</v>
      </c>
      <c r="J7" s="10">
        <v>0.52631302891584897</v>
      </c>
      <c r="K7" s="8">
        <v>2.4128222801958168E-2</v>
      </c>
      <c r="L7" s="10" t="e">
        <v>#N/A</v>
      </c>
      <c r="M7" s="6" t="e">
        <v>#N/A</v>
      </c>
      <c r="N7" s="20" t="e">
        <v>#N/A</v>
      </c>
      <c r="O7" s="6" t="e">
        <v>#N/A</v>
      </c>
      <c r="P7" s="6" t="e">
        <v>#N/A</v>
      </c>
      <c r="Q7" s="8" t="e">
        <v>#N/A</v>
      </c>
      <c r="R7" s="10" t="s">
        <v>77</v>
      </c>
      <c r="S7" s="8" t="e">
        <v>#N/A</v>
      </c>
      <c r="T7" s="8" t="s">
        <v>78</v>
      </c>
    </row>
    <row r="8" spans="1:20">
      <c r="A8" s="10" t="s">
        <v>113</v>
      </c>
      <c r="B8" s="6" t="s">
        <v>68</v>
      </c>
      <c r="C8" s="6" t="s">
        <v>67</v>
      </c>
      <c r="D8" s="10">
        <v>1.0345833333333301</v>
      </c>
      <c r="E8" s="6">
        <v>0.20114842382130901</v>
      </c>
      <c r="F8" s="20">
        <v>4.1059250077275102E-2</v>
      </c>
      <c r="G8" s="6">
        <v>2.74291666666667</v>
      </c>
      <c r="H8" s="6">
        <v>0.55021323271007905</v>
      </c>
      <c r="I8" s="8">
        <v>0.112311805822243</v>
      </c>
      <c r="J8" s="10">
        <v>7.4074706459379101E-3</v>
      </c>
      <c r="K8" s="8">
        <v>-0.17925385372510572</v>
      </c>
      <c r="L8" s="10">
        <v>0.88409090909090904</v>
      </c>
      <c r="M8" s="6">
        <v>0.21192224744240301</v>
      </c>
      <c r="N8" s="20">
        <v>4.5181974966411201E-2</v>
      </c>
      <c r="O8" s="6">
        <v>2.6739999999999999</v>
      </c>
      <c r="P8" s="6">
        <v>0.51396335796760195</v>
      </c>
      <c r="Q8" s="8">
        <v>0.10279267159352</v>
      </c>
      <c r="R8" s="10">
        <v>2.3843844337857401E-2</v>
      </c>
      <c r="S8" s="8">
        <v>-2.7852020658949112E-2</v>
      </c>
      <c r="T8" s="8" t="s">
        <v>74</v>
      </c>
    </row>
    <row r="9" spans="1:20">
      <c r="A9" s="10" t="s">
        <v>110</v>
      </c>
      <c r="B9" s="6" t="s">
        <v>4</v>
      </c>
      <c r="C9" s="6" t="s">
        <v>3</v>
      </c>
      <c r="D9" s="10">
        <v>0.92681818181818199</v>
      </c>
      <c r="E9" s="6">
        <v>0.15210855658710701</v>
      </c>
      <c r="F9" s="20">
        <v>3.2429653228188998E-2</v>
      </c>
      <c r="G9" s="6">
        <v>2.54708333333333</v>
      </c>
      <c r="H9" s="6">
        <v>0.34370714489122201</v>
      </c>
      <c r="I9" s="8">
        <v>7.0158927161028298E-2</v>
      </c>
      <c r="J9" s="10">
        <v>1.17612162199132E-4</v>
      </c>
      <c r="K9" s="8">
        <v>-0.16609694496429414</v>
      </c>
      <c r="L9" s="10">
        <v>1.2745833333333301</v>
      </c>
      <c r="M9" s="6">
        <v>0.15168557773484501</v>
      </c>
      <c r="N9" s="20">
        <v>3.0962688899136899E-2</v>
      </c>
      <c r="O9" s="6">
        <v>3.0249999999999999</v>
      </c>
      <c r="P9" s="6">
        <v>0.40814532791109098</v>
      </c>
      <c r="Q9" s="8">
        <v>8.3312316190257904E-2</v>
      </c>
      <c r="R9" s="10">
        <v>2.5983263057344501E-5</v>
      </c>
      <c r="S9" s="8">
        <v>-0.2272183460246246</v>
      </c>
      <c r="T9" s="8" t="s">
        <v>74</v>
      </c>
    </row>
    <row r="10" spans="1:20">
      <c r="A10" s="10" t="s">
        <v>145</v>
      </c>
      <c r="B10" s="6" t="s">
        <v>10</v>
      </c>
      <c r="C10" s="6" t="s">
        <v>9</v>
      </c>
      <c r="D10" s="10">
        <v>1.01</v>
      </c>
      <c r="E10" s="6">
        <v>0.15874507866387499</v>
      </c>
      <c r="F10" s="20">
        <v>3.3844564489065997E-2</v>
      </c>
      <c r="G10" s="6">
        <v>2.7456521739130402</v>
      </c>
      <c r="H10" s="6">
        <v>0.396287614640915</v>
      </c>
      <c r="I10" s="8">
        <v>8.2631679764926302E-2</v>
      </c>
      <c r="J10" s="10">
        <v>9.4809034671324392E-3</v>
      </c>
      <c r="K10" s="8">
        <v>-0.18179127476257384</v>
      </c>
      <c r="L10" s="10">
        <v>1.171</v>
      </c>
      <c r="M10" s="6">
        <v>0.20180501271746101</v>
      </c>
      <c r="N10" s="20">
        <v>4.5124972663645298E-2</v>
      </c>
      <c r="O10" s="6">
        <v>3.165</v>
      </c>
      <c r="P10" s="6">
        <v>0.44595269875157101</v>
      </c>
      <c r="Q10" s="8">
        <v>9.5077434834552693E-2</v>
      </c>
      <c r="R10" s="10">
        <v>5.3418115979132902E-2</v>
      </c>
      <c r="S10" s="8">
        <v>-3.9663363535042392E-2</v>
      </c>
      <c r="T10" s="8" t="s">
        <v>74</v>
      </c>
    </row>
    <row r="11" spans="1:20">
      <c r="A11" s="23" t="s">
        <v>75</v>
      </c>
      <c r="B11" s="6" t="s">
        <v>2</v>
      </c>
      <c r="C11" s="6" t="s">
        <v>1</v>
      </c>
      <c r="D11" s="10">
        <v>1.1000000000000001</v>
      </c>
      <c r="E11" s="6">
        <v>0.19954710626578301</v>
      </c>
      <c r="F11" s="20">
        <v>4.2543586002554E-2</v>
      </c>
      <c r="G11" s="6">
        <v>3.51409090909091</v>
      </c>
      <c r="H11" s="6">
        <v>0.57594360744871498</v>
      </c>
      <c r="I11" s="8">
        <v>0.1227915896885</v>
      </c>
      <c r="J11" s="10">
        <v>4.9070591052847103E-5</v>
      </c>
      <c r="K11" s="8">
        <v>5.1063135790134197E-2</v>
      </c>
      <c r="L11" s="10">
        <v>1.3547058823529401</v>
      </c>
      <c r="M11" s="6">
        <v>0.25539473484830399</v>
      </c>
      <c r="N11" s="20">
        <v>6.1942321647421798E-2</v>
      </c>
      <c r="O11" s="6">
        <v>3.8647619047619002</v>
      </c>
      <c r="P11" s="6">
        <v>0.60790310944770698</v>
      </c>
      <c r="Q11" s="8">
        <v>0.132655334011578</v>
      </c>
      <c r="R11" s="10">
        <v>8.2990515998427702E-2</v>
      </c>
      <c r="S11" s="8">
        <v>3.8272085085858804E-2</v>
      </c>
      <c r="T11" s="8" t="s">
        <v>74</v>
      </c>
    </row>
    <row r="12" spans="1:20">
      <c r="A12" s="10" t="s">
        <v>114</v>
      </c>
      <c r="B12" s="6" t="s">
        <v>66</v>
      </c>
      <c r="C12" s="6" t="s">
        <v>66</v>
      </c>
      <c r="D12" s="10">
        <v>0.991363636363636</v>
      </c>
      <c r="E12" s="6">
        <v>0.124605872159475</v>
      </c>
      <c r="F12" s="20">
        <v>2.6566061206515602E-2</v>
      </c>
      <c r="G12" s="6">
        <v>2.758</v>
      </c>
      <c r="H12" s="6">
        <v>0.43513579247717199</v>
      </c>
      <c r="I12" s="8">
        <v>9.7299321142219897E-2</v>
      </c>
      <c r="J12" s="10">
        <v>2.19862187560841E-2</v>
      </c>
      <c r="K12" s="8">
        <v>-0.14844864400551999</v>
      </c>
      <c r="L12" s="10">
        <v>1.01</v>
      </c>
      <c r="M12" s="6">
        <v>0.15874507866387499</v>
      </c>
      <c r="N12" s="20">
        <v>3.3844564489065997E-2</v>
      </c>
      <c r="O12" s="6">
        <v>3.1691304347826099</v>
      </c>
      <c r="P12" s="6">
        <v>0.50782882802877105</v>
      </c>
      <c r="Q12" s="8">
        <v>0.10588963051771</v>
      </c>
      <c r="R12" s="10">
        <v>0.67706613243024205</v>
      </c>
      <c r="S12" s="8">
        <v>6.3816956309760794E-2</v>
      </c>
      <c r="T12" s="8" t="s">
        <v>78</v>
      </c>
    </row>
    <row r="13" spans="1:20">
      <c r="A13" s="10" t="s">
        <v>115</v>
      </c>
      <c r="B13" s="6" t="s">
        <v>66</v>
      </c>
      <c r="C13" s="6" t="s">
        <v>66</v>
      </c>
      <c r="D13" s="10">
        <v>0.83250000000000002</v>
      </c>
      <c r="E13" s="6">
        <v>0.25248762345905201</v>
      </c>
      <c r="F13" s="20">
        <v>5.15388203202208E-2</v>
      </c>
      <c r="G13" s="6">
        <v>2.69625</v>
      </c>
      <c r="H13" s="6">
        <v>0.39411775441843</v>
      </c>
      <c r="I13" s="8">
        <v>8.0448949741390399E-2</v>
      </c>
      <c r="J13" s="10">
        <v>8.2075764546256799E-2</v>
      </c>
      <c r="K13" s="8">
        <v>-7.721917738643598E-2</v>
      </c>
      <c r="L13" s="10">
        <v>1.0352173913043501</v>
      </c>
      <c r="M13" s="6">
        <v>0.154209702713763</v>
      </c>
      <c r="N13" s="20">
        <v>3.2154945803275999E-2</v>
      </c>
      <c r="O13" s="6">
        <v>3.1954545454545502</v>
      </c>
      <c r="P13" s="6">
        <v>0.455053395848875</v>
      </c>
      <c r="Q13" s="8">
        <v>9.7017709975033298E-2</v>
      </c>
      <c r="R13" s="10">
        <v>0.10301613107558701</v>
      </c>
      <c r="S13" s="8">
        <v>1.5025514805951711E-3</v>
      </c>
      <c r="T13" s="8" t="s">
        <v>78</v>
      </c>
    </row>
    <row r="14" spans="1:20">
      <c r="A14" s="10" t="s">
        <v>116</v>
      </c>
      <c r="B14" s="6" t="s">
        <v>65</v>
      </c>
      <c r="C14" s="6" t="s">
        <v>64</v>
      </c>
      <c r="D14" s="10">
        <v>0.683181818181818</v>
      </c>
      <c r="E14" s="6">
        <v>0.106117022719366</v>
      </c>
      <c r="F14" s="20">
        <v>2.2624225261293499E-2</v>
      </c>
      <c r="G14" s="6">
        <v>2.8891304347826101</v>
      </c>
      <c r="H14" s="6">
        <v>0.70274082280142303</v>
      </c>
      <c r="I14" s="8">
        <v>0.146531590900425</v>
      </c>
      <c r="J14" s="10">
        <v>0.58367989469274895</v>
      </c>
      <c r="K14" s="8">
        <v>0.30764258135182981</v>
      </c>
      <c r="L14" s="10" t="e">
        <v>#N/A</v>
      </c>
      <c r="M14" s="6" t="e">
        <v>#N/A</v>
      </c>
      <c r="N14" s="20" t="e">
        <v>#N/A</v>
      </c>
      <c r="O14" s="6" t="e">
        <v>#N/A</v>
      </c>
      <c r="P14" s="6" t="e">
        <v>#N/A</v>
      </c>
      <c r="Q14" s="8" t="e">
        <v>#N/A</v>
      </c>
      <c r="R14" s="10" t="s">
        <v>77</v>
      </c>
      <c r="S14" s="8" t="e">
        <v>#N/A</v>
      </c>
      <c r="T14" s="8" t="s">
        <v>78</v>
      </c>
    </row>
    <row r="15" spans="1:20">
      <c r="A15" s="10" t="s">
        <v>92</v>
      </c>
      <c r="B15" s="6" t="s">
        <v>63</v>
      </c>
      <c r="C15" s="6" t="s">
        <v>62</v>
      </c>
      <c r="D15" s="10">
        <v>1.02565217391304</v>
      </c>
      <c r="E15" s="6">
        <v>0.17440355727597401</v>
      </c>
      <c r="F15" s="20">
        <v>3.6365655554869099E-2</v>
      </c>
      <c r="G15" s="6">
        <v>3.0058333333333298</v>
      </c>
      <c r="H15" s="6">
        <v>0.49056238061572</v>
      </c>
      <c r="I15" s="8">
        <v>0.100135626626125</v>
      </c>
      <c r="J15" s="10">
        <v>0.25759913752178298</v>
      </c>
      <c r="K15" s="8">
        <v>-3.4691330082790552E-2</v>
      </c>
      <c r="L15" s="10" t="e">
        <v>#N/A</v>
      </c>
      <c r="M15" s="6" t="e">
        <v>#N/A</v>
      </c>
      <c r="N15" s="20" t="e">
        <v>#N/A</v>
      </c>
      <c r="O15" s="6" t="e">
        <v>#N/A</v>
      </c>
      <c r="P15" s="6" t="e">
        <v>#N/A</v>
      </c>
      <c r="Q15" s="8" t="e">
        <v>#N/A</v>
      </c>
      <c r="R15" s="10" t="s">
        <v>77</v>
      </c>
      <c r="S15" s="8" t="e">
        <v>#N/A</v>
      </c>
      <c r="T15" s="8" t="s">
        <v>78</v>
      </c>
    </row>
    <row r="16" spans="1:20">
      <c r="A16" s="10" t="s">
        <v>91</v>
      </c>
      <c r="B16" s="6" t="s">
        <v>61</v>
      </c>
      <c r="C16" s="6" t="s">
        <v>60</v>
      </c>
      <c r="D16" s="10">
        <v>0.73772727272727301</v>
      </c>
      <c r="E16" s="6">
        <v>0.145370849838212</v>
      </c>
      <c r="F16" s="20">
        <v>3.0993169322730701E-2</v>
      </c>
      <c r="G16" s="6">
        <v>2.6796000000000002</v>
      </c>
      <c r="H16" s="6">
        <v>0.36165683550386102</v>
      </c>
      <c r="I16" s="8">
        <v>7.2331367100772204E-2</v>
      </c>
      <c r="J16" s="10">
        <v>0.119288783043509</v>
      </c>
      <c r="K16" s="8">
        <v>8.8206909382602519E-2</v>
      </c>
      <c r="L16" s="10" t="e">
        <v>#N/A</v>
      </c>
      <c r="M16" s="6" t="e">
        <v>#N/A</v>
      </c>
      <c r="N16" s="20" t="e">
        <v>#N/A</v>
      </c>
      <c r="O16" s="6" t="e">
        <v>#N/A</v>
      </c>
      <c r="P16" s="6" t="e">
        <v>#N/A</v>
      </c>
      <c r="Q16" s="8" t="e">
        <v>#N/A</v>
      </c>
      <c r="R16" s="10" t="s">
        <v>77</v>
      </c>
      <c r="S16" s="8" t="e">
        <v>#N/A</v>
      </c>
      <c r="T16" s="8" t="s">
        <v>78</v>
      </c>
    </row>
    <row r="17" spans="1:20">
      <c r="A17" s="10" t="s">
        <v>117</v>
      </c>
      <c r="B17" s="6" t="s">
        <v>61</v>
      </c>
      <c r="C17" s="6" t="s">
        <v>60</v>
      </c>
      <c r="D17" s="10">
        <v>1.03173913043478</v>
      </c>
      <c r="E17" s="6">
        <v>0.16427947843712301</v>
      </c>
      <c r="F17" s="20">
        <v>3.4254639187918497E-2</v>
      </c>
      <c r="G17" s="6">
        <v>2.9354166666666699</v>
      </c>
      <c r="H17" s="6">
        <v>0.51693897686003698</v>
      </c>
      <c r="I17" s="8">
        <v>0.10551972678862399</v>
      </c>
      <c r="J17" s="10">
        <v>0.33399016446807001</v>
      </c>
      <c r="K17" s="8">
        <v>-7.7427728627845485E-2</v>
      </c>
      <c r="L17" s="10" t="e">
        <v>#N/A</v>
      </c>
      <c r="M17" s="6" t="e">
        <v>#N/A</v>
      </c>
      <c r="N17" s="20" t="e">
        <v>#N/A</v>
      </c>
      <c r="O17" s="6" t="e">
        <v>#N/A</v>
      </c>
      <c r="P17" s="6" t="e">
        <v>#N/A</v>
      </c>
      <c r="Q17" s="8" t="e">
        <v>#N/A</v>
      </c>
      <c r="R17" s="10" t="s">
        <v>77</v>
      </c>
      <c r="S17" s="8" t="e">
        <v>#N/A</v>
      </c>
      <c r="T17" s="8" t="s">
        <v>78</v>
      </c>
    </row>
    <row r="18" spans="1:20">
      <c r="A18" s="10" t="s">
        <v>90</v>
      </c>
      <c r="B18" s="6" t="s">
        <v>59</v>
      </c>
      <c r="C18" s="6" t="s">
        <v>58</v>
      </c>
      <c r="D18" s="10">
        <v>0.80625000000000002</v>
      </c>
      <c r="E18" s="6">
        <v>0.13605665380082799</v>
      </c>
      <c r="F18" s="20">
        <v>2.7772448160210801E-2</v>
      </c>
      <c r="G18" s="6">
        <v>2.6091304347826099</v>
      </c>
      <c r="H18" s="6">
        <v>0.36066747520116699</v>
      </c>
      <c r="I18" s="8">
        <v>7.52043672610158E-2</v>
      </c>
      <c r="J18" s="10">
        <v>1.1096230440382099E-2</v>
      </c>
      <c r="K18" s="8">
        <v>-7.838136332173673E-2</v>
      </c>
      <c r="L18" s="10">
        <v>0.94173913043478297</v>
      </c>
      <c r="M18" s="6">
        <v>0.14621441832624499</v>
      </c>
      <c r="N18" s="20">
        <v>3.0487813763993E-2</v>
      </c>
      <c r="O18" s="6">
        <v>2.5995833333333298</v>
      </c>
      <c r="P18" s="6">
        <v>0.31165029407510803</v>
      </c>
      <c r="Q18" s="8">
        <v>6.36153498893616E-2</v>
      </c>
      <c r="R18" s="10">
        <v>2.5911576615998E-4</v>
      </c>
      <c r="S18" s="8">
        <v>-0.15970383280760198</v>
      </c>
      <c r="T18" s="8" t="s">
        <v>74</v>
      </c>
    </row>
    <row r="19" spans="1:20">
      <c r="A19" s="10" t="s">
        <v>118</v>
      </c>
      <c r="B19" s="6" t="s">
        <v>59</v>
      </c>
      <c r="C19" s="6" t="s">
        <v>58</v>
      </c>
      <c r="D19" s="10">
        <v>0.80291666666666694</v>
      </c>
      <c r="E19" s="6">
        <v>0.150462451380277</v>
      </c>
      <c r="F19" s="20">
        <v>3.0713019277500201E-2</v>
      </c>
      <c r="G19" s="6">
        <v>2.5762499999999999</v>
      </c>
      <c r="H19" s="6">
        <v>0.40028047232127001</v>
      </c>
      <c r="I19" s="8">
        <v>8.1706909265613095E-2</v>
      </c>
      <c r="J19" s="10">
        <v>1.3835898229687E-2</v>
      </c>
      <c r="K19" s="8">
        <v>-9.0700837510937021E-2</v>
      </c>
      <c r="L19" s="10">
        <v>1.0191666666666701</v>
      </c>
      <c r="M19" s="6">
        <v>0.144400309124885</v>
      </c>
      <c r="N19" s="20">
        <v>2.94755896713438E-2</v>
      </c>
      <c r="O19" s="6">
        <v>2.83304347826087</v>
      </c>
      <c r="P19" s="6">
        <v>0.34540404249106599</v>
      </c>
      <c r="Q19" s="8">
        <v>7.2021721532969596E-2</v>
      </c>
      <c r="R19" s="10">
        <v>5.40268909456708E-2</v>
      </c>
      <c r="S19" s="8">
        <v>-0.1496221099664102</v>
      </c>
      <c r="T19" s="8" t="s">
        <v>74</v>
      </c>
    </row>
    <row r="20" spans="1:20">
      <c r="A20" s="10" t="s">
        <v>119</v>
      </c>
      <c r="B20" s="6" t="s">
        <v>57</v>
      </c>
      <c r="C20" s="6" t="s">
        <v>57</v>
      </c>
      <c r="D20" s="10">
        <v>0.78347826086956496</v>
      </c>
      <c r="E20" s="6">
        <v>0.181047675681201</v>
      </c>
      <c r="F20" s="20">
        <v>3.7751050011060903E-2</v>
      </c>
      <c r="G20" s="6">
        <v>2.5778260869565202</v>
      </c>
      <c r="H20" s="6">
        <v>0.56729787366986995</v>
      </c>
      <c r="I20" s="8">
        <v>0.118289783724097</v>
      </c>
      <c r="J20" s="10">
        <v>9.6056070959713205E-2</v>
      </c>
      <c r="K20" s="8">
        <v>-5.4461485899364094E-2</v>
      </c>
      <c r="L20" s="10">
        <v>0.98312500000000003</v>
      </c>
      <c r="M20" s="6">
        <v>0.16156397081857901</v>
      </c>
      <c r="N20" s="20">
        <v>4.0390992704644801E-2</v>
      </c>
      <c r="O20" s="6">
        <v>2.774</v>
      </c>
      <c r="P20" s="6">
        <v>0.42293958757349998</v>
      </c>
      <c r="Q20" s="8">
        <v>9.4572166819007097E-2</v>
      </c>
      <c r="R20" s="10">
        <v>3.8510732816165898E-2</v>
      </c>
      <c r="S20" s="8">
        <v>-0.12806383260812751</v>
      </c>
      <c r="T20" s="8" t="s">
        <v>74</v>
      </c>
    </row>
    <row r="21" spans="1:20">
      <c r="A21" s="10" t="s">
        <v>120</v>
      </c>
      <c r="B21" s="6" t="s">
        <v>56</v>
      </c>
      <c r="C21" s="6" t="s">
        <v>56</v>
      </c>
      <c r="D21" s="10">
        <v>1.2195652173913001</v>
      </c>
      <c r="E21" s="6">
        <v>0.19436325552638301</v>
      </c>
      <c r="F21" s="20">
        <v>4.0527540340309302E-2</v>
      </c>
      <c r="G21" s="6">
        <v>2.9879166666666701</v>
      </c>
      <c r="H21" s="6">
        <v>0.54549522108986803</v>
      </c>
      <c r="I21" s="8">
        <v>0.111348745733073</v>
      </c>
      <c r="J21" s="10">
        <v>4.9569210909399503E-2</v>
      </c>
      <c r="K21" s="8">
        <v>-0.2931417878705731</v>
      </c>
      <c r="L21" s="10">
        <v>0.95291666666666697</v>
      </c>
      <c r="M21" s="6">
        <v>0.139797342969919</v>
      </c>
      <c r="N21" s="20">
        <v>2.8536013139430001E-2</v>
      </c>
      <c r="O21" s="6">
        <v>2.9204347826086998</v>
      </c>
      <c r="P21" s="6">
        <v>0.63529147398418295</v>
      </c>
      <c r="Q21" s="8">
        <v>0.132467429453267</v>
      </c>
      <c r="R21" s="10">
        <v>0.92129686987607595</v>
      </c>
      <c r="S21" s="8">
        <v>-8.8236468024608244E-3</v>
      </c>
      <c r="T21" s="8" t="s">
        <v>78</v>
      </c>
    </row>
    <row r="22" spans="1:20">
      <c r="A22" s="10" t="s">
        <v>89</v>
      </c>
      <c r="B22" s="6" t="s">
        <v>55</v>
      </c>
      <c r="C22" s="6" t="s">
        <v>54</v>
      </c>
      <c r="D22" s="10">
        <v>0.73416666666666697</v>
      </c>
      <c r="E22" s="6">
        <v>0.13717385562368201</v>
      </c>
      <c r="F22" s="20">
        <v>2.8000496027352401E-2</v>
      </c>
      <c r="G22" s="6">
        <v>2.8941666666666701</v>
      </c>
      <c r="H22" s="6">
        <v>0.31877369192997501</v>
      </c>
      <c r="I22" s="8">
        <v>6.5069407387633199E-2</v>
      </c>
      <c r="J22" s="10">
        <v>0.28311770923729002</v>
      </c>
      <c r="K22" s="8">
        <v>0.20631721498605152</v>
      </c>
      <c r="L22" s="10" t="e">
        <v>#N/A</v>
      </c>
      <c r="M22" s="6" t="e">
        <v>#N/A</v>
      </c>
      <c r="N22" s="20" t="e">
        <v>#N/A</v>
      </c>
      <c r="O22" s="6" t="e">
        <v>#N/A</v>
      </c>
      <c r="P22" s="6" t="e">
        <v>#N/A</v>
      </c>
      <c r="Q22" s="8" t="e">
        <v>#N/A</v>
      </c>
      <c r="R22" s="10" t="s">
        <v>77</v>
      </c>
      <c r="S22" s="8" t="e">
        <v>#N/A</v>
      </c>
      <c r="T22" s="8" t="s">
        <v>78</v>
      </c>
    </row>
    <row r="23" spans="1:20">
      <c r="A23" s="10" t="s">
        <v>88</v>
      </c>
      <c r="B23" s="6" t="s">
        <v>53</v>
      </c>
      <c r="C23" s="6" t="s">
        <v>52</v>
      </c>
      <c r="D23" s="10">
        <v>0.59099999999999997</v>
      </c>
      <c r="E23" s="6">
        <v>0.148320421279138</v>
      </c>
      <c r="F23" s="20">
        <v>3.3165454443155898E-2</v>
      </c>
      <c r="G23" s="6">
        <v>1.99409090909091</v>
      </c>
      <c r="H23" s="6">
        <v>0.58849816191733895</v>
      </c>
      <c r="I23" s="8">
        <v>0.125468229694737</v>
      </c>
      <c r="J23" s="10">
        <v>6.2871050613300694E-8</v>
      </c>
      <c r="K23" s="8">
        <v>-1.8150124383863635E-2</v>
      </c>
      <c r="L23" s="10">
        <v>0.89200000000000002</v>
      </c>
      <c r="M23" s="6">
        <v>0.16137430609197601</v>
      </c>
      <c r="N23" s="20">
        <v>3.2274861218395103E-2</v>
      </c>
      <c r="O23" s="6">
        <v>2.3478947368421101</v>
      </c>
      <c r="P23" s="6">
        <v>0.56067002523140297</v>
      </c>
      <c r="Q23" s="8">
        <v>0.128626525297689</v>
      </c>
      <c r="R23" s="10">
        <v>2.18168403094371E-6</v>
      </c>
      <c r="S23" s="8">
        <v>-0.22833274033163597</v>
      </c>
      <c r="T23" s="8" t="s">
        <v>74</v>
      </c>
    </row>
    <row r="24" spans="1:20">
      <c r="A24" s="10" t="s">
        <v>121</v>
      </c>
      <c r="B24" s="6" t="s">
        <v>51</v>
      </c>
      <c r="C24" s="6" t="s">
        <v>51</v>
      </c>
      <c r="D24" s="10">
        <v>1.1299999999999999</v>
      </c>
      <c r="E24" s="6">
        <v>0.28414631870707502</v>
      </c>
      <c r="F24" s="20">
        <v>5.8001124426881698E-2</v>
      </c>
      <c r="G24" s="6">
        <v>3.0229166666666698</v>
      </c>
      <c r="H24" s="6">
        <v>0.59489479644772503</v>
      </c>
      <c r="I24" s="8">
        <v>0.121432391827816</v>
      </c>
      <c r="J24" s="10">
        <v>0.11468045804362401</v>
      </c>
      <c r="K24" s="8">
        <v>-0.16629635414899369</v>
      </c>
      <c r="L24" s="10" t="e">
        <v>#N/A</v>
      </c>
      <c r="M24" s="6" t="e">
        <v>#N/A</v>
      </c>
      <c r="N24" s="20" t="e">
        <v>#N/A</v>
      </c>
      <c r="O24" s="6" t="e">
        <v>#N/A</v>
      </c>
      <c r="P24" s="6" t="e">
        <v>#N/A</v>
      </c>
      <c r="Q24" s="8" t="e">
        <v>#N/A</v>
      </c>
      <c r="R24" s="10" t="s">
        <v>77</v>
      </c>
      <c r="S24" s="8" t="e">
        <v>#N/A</v>
      </c>
      <c r="T24" s="8" t="s">
        <v>78</v>
      </c>
    </row>
    <row r="25" spans="1:20">
      <c r="A25" s="10" t="s">
        <v>122</v>
      </c>
      <c r="B25" s="6" t="s">
        <v>50</v>
      </c>
      <c r="C25" s="6" t="s">
        <v>50</v>
      </c>
      <c r="D25" s="10">
        <v>0.80333333333333301</v>
      </c>
      <c r="E25" s="6">
        <v>0.18386352847002899</v>
      </c>
      <c r="F25" s="20">
        <v>3.7530985588271601E-2</v>
      </c>
      <c r="G25" s="6">
        <v>3.01739130434783</v>
      </c>
      <c r="H25" s="6">
        <v>0.41520222226704701</v>
      </c>
      <c r="I25" s="8">
        <v>8.6575648091208601E-2</v>
      </c>
      <c r="J25" s="10">
        <v>0.63560355222757703</v>
      </c>
      <c r="K25" s="8">
        <v>0.13657988442417945</v>
      </c>
      <c r="L25" s="10" t="e">
        <v>#N/A</v>
      </c>
      <c r="M25" s="6" t="e">
        <v>#N/A</v>
      </c>
      <c r="N25" s="20" t="e">
        <v>#N/A</v>
      </c>
      <c r="O25" s="6" t="e">
        <v>#N/A</v>
      </c>
      <c r="P25" s="6" t="e">
        <v>#N/A</v>
      </c>
      <c r="Q25" s="8" t="e">
        <v>#N/A</v>
      </c>
      <c r="R25" s="10" t="s">
        <v>77</v>
      </c>
      <c r="S25" s="8" t="e">
        <v>#N/A</v>
      </c>
      <c r="T25" s="8" t="s">
        <v>78</v>
      </c>
    </row>
    <row r="26" spans="1:20">
      <c r="A26" s="10" t="s">
        <v>123</v>
      </c>
      <c r="B26" s="6" t="s">
        <v>49</v>
      </c>
      <c r="C26" s="6" t="s">
        <v>49</v>
      </c>
      <c r="D26" s="10">
        <v>1.04590909090909</v>
      </c>
      <c r="E26" s="6">
        <v>0.16941521523026001</v>
      </c>
      <c r="F26" s="20">
        <v>3.6119445248631199E-2</v>
      </c>
      <c r="G26" s="6">
        <v>3.1520000000000001</v>
      </c>
      <c r="H26" s="6">
        <v>0.52203649801825003</v>
      </c>
      <c r="I26" s="8">
        <v>0.116730909630474</v>
      </c>
      <c r="J26" s="10">
        <v>0.77319798050720401</v>
      </c>
      <c r="K26" s="8">
        <v>5.5952850154649351E-3</v>
      </c>
      <c r="L26" s="10" t="e">
        <v>#N/A</v>
      </c>
      <c r="M26" s="6" t="e">
        <v>#N/A</v>
      </c>
      <c r="N26" s="20" t="e">
        <v>#N/A</v>
      </c>
      <c r="O26" s="6" t="e">
        <v>#N/A</v>
      </c>
      <c r="P26" s="6" t="e">
        <v>#N/A</v>
      </c>
      <c r="Q26" s="8" t="e">
        <v>#N/A</v>
      </c>
      <c r="R26" s="10" t="s">
        <v>77</v>
      </c>
      <c r="S26" s="8" t="e">
        <v>#N/A</v>
      </c>
      <c r="T26" s="8" t="s">
        <v>78</v>
      </c>
    </row>
    <row r="27" spans="1:20">
      <c r="A27" s="10" t="s">
        <v>124</v>
      </c>
      <c r="B27" s="6" t="s">
        <v>49</v>
      </c>
      <c r="C27" s="6" t="s">
        <v>49</v>
      </c>
      <c r="D27" s="10">
        <v>0.78130434782608704</v>
      </c>
      <c r="E27" s="6">
        <v>0.137388114737579</v>
      </c>
      <c r="F27" s="20">
        <v>2.8647402242912502E-2</v>
      </c>
      <c r="G27" s="6">
        <v>2.8852173913043502</v>
      </c>
      <c r="H27" s="6">
        <v>0.42414480337409399</v>
      </c>
      <c r="I27" s="8">
        <v>8.8440305150902399E-2</v>
      </c>
      <c r="J27" s="10">
        <v>0.69151362838143404</v>
      </c>
      <c r="K27" s="8">
        <v>0.11207220597029471</v>
      </c>
      <c r="L27" s="10" t="e">
        <v>#N/A</v>
      </c>
      <c r="M27" s="6" t="e">
        <v>#N/A</v>
      </c>
      <c r="N27" s="20" t="e">
        <v>#N/A</v>
      </c>
      <c r="O27" s="6" t="e">
        <v>#N/A</v>
      </c>
      <c r="P27" s="6" t="e">
        <v>#N/A</v>
      </c>
      <c r="Q27" s="8" t="e">
        <v>#N/A</v>
      </c>
      <c r="R27" s="10" t="s">
        <v>77</v>
      </c>
      <c r="S27" s="8" t="e">
        <v>#N/A</v>
      </c>
      <c r="T27" s="8" t="s">
        <v>78</v>
      </c>
    </row>
    <row r="28" spans="1:20">
      <c r="A28" s="10" t="s">
        <v>125</v>
      </c>
      <c r="B28" s="6" t="s">
        <v>48</v>
      </c>
      <c r="C28" s="6" t="s">
        <v>48</v>
      </c>
      <c r="D28" s="10">
        <v>0.96695652173913005</v>
      </c>
      <c r="E28" s="6">
        <v>0.18026331201905499</v>
      </c>
      <c r="F28" s="20">
        <v>3.7587498881640799E-2</v>
      </c>
      <c r="G28" s="6">
        <v>2.9460869565217398</v>
      </c>
      <c r="H28" s="6">
        <v>0.496164737401114</v>
      </c>
      <c r="I28" s="8">
        <v>0.103457499494976</v>
      </c>
      <c r="J28" s="10">
        <v>0.189945408536741</v>
      </c>
      <c r="K28" s="8">
        <v>2.1362296641933832E-2</v>
      </c>
      <c r="L28" s="10" t="e">
        <v>#N/A</v>
      </c>
      <c r="M28" s="6" t="e">
        <v>#N/A</v>
      </c>
      <c r="N28" s="20" t="e">
        <v>#N/A</v>
      </c>
      <c r="O28" s="6" t="e">
        <v>#N/A</v>
      </c>
      <c r="P28" s="6" t="e">
        <v>#N/A</v>
      </c>
      <c r="Q28" s="8" t="e">
        <v>#N/A</v>
      </c>
      <c r="R28" s="10" t="s">
        <v>77</v>
      </c>
      <c r="S28" s="8" t="e">
        <v>#N/A</v>
      </c>
      <c r="T28" s="8" t="s">
        <v>78</v>
      </c>
    </row>
    <row r="29" spans="1:20">
      <c r="A29" s="10" t="s">
        <v>126</v>
      </c>
      <c r="B29" s="6" t="s">
        <v>47</v>
      </c>
      <c r="C29" s="6" t="s">
        <v>46</v>
      </c>
      <c r="D29" s="10">
        <v>0.95</v>
      </c>
      <c r="E29" s="6">
        <v>0.213622991760474</v>
      </c>
      <c r="F29" s="20">
        <v>4.3605610594994799E-2</v>
      </c>
      <c r="G29" s="6">
        <v>2.87083333333333</v>
      </c>
      <c r="H29" s="6">
        <v>0.42505157402332999</v>
      </c>
      <c r="I29" s="8">
        <v>8.6763289226999205E-2</v>
      </c>
      <c r="J29" s="10">
        <v>0.64931300486190002</v>
      </c>
      <c r="K29" s="8">
        <v>-0.17718111293607977</v>
      </c>
      <c r="L29" s="10" t="e">
        <v>#N/A</v>
      </c>
      <c r="M29" s="6" t="e">
        <v>#N/A</v>
      </c>
      <c r="N29" s="20" t="e">
        <v>#N/A</v>
      </c>
      <c r="O29" s="6" t="e">
        <v>#N/A</v>
      </c>
      <c r="P29" s="6" t="e">
        <v>#N/A</v>
      </c>
      <c r="Q29" s="8" t="e">
        <v>#N/A</v>
      </c>
      <c r="R29" s="10" t="s">
        <v>77</v>
      </c>
      <c r="S29" s="8" t="e">
        <v>#N/A</v>
      </c>
      <c r="T29" s="8" t="s">
        <v>78</v>
      </c>
    </row>
    <row r="30" spans="1:20">
      <c r="A30" s="10" t="s">
        <v>87</v>
      </c>
      <c r="B30" s="6" t="s">
        <v>47</v>
      </c>
      <c r="C30" s="6" t="s">
        <v>46</v>
      </c>
      <c r="D30" s="10">
        <v>0.89500000000000002</v>
      </c>
      <c r="E30" s="6">
        <v>0.22811133818531601</v>
      </c>
      <c r="F30" s="20">
        <v>4.6563031924789701E-2</v>
      </c>
      <c r="G30" s="6">
        <v>2.8517391304347801</v>
      </c>
      <c r="H30" s="6">
        <v>0.42791940802310602</v>
      </c>
      <c r="I30" s="8">
        <v>8.9227364627588304E-2</v>
      </c>
      <c r="J30" s="10">
        <v>0.25538729224318901</v>
      </c>
      <c r="K30" s="8">
        <v>-0.10076884508010747</v>
      </c>
      <c r="L30" s="10" t="e">
        <v>#N/A</v>
      </c>
      <c r="M30" s="6" t="e">
        <v>#N/A</v>
      </c>
      <c r="N30" s="20" t="e">
        <v>#N/A</v>
      </c>
      <c r="O30" s="6" t="e">
        <v>#N/A</v>
      </c>
      <c r="P30" s="6" t="e">
        <v>#N/A</v>
      </c>
      <c r="Q30" s="8" t="e">
        <v>#N/A</v>
      </c>
      <c r="R30" s="10" t="s">
        <v>77</v>
      </c>
      <c r="S30" s="8" t="e">
        <v>#N/A</v>
      </c>
      <c r="T30" s="8" t="s">
        <v>78</v>
      </c>
    </row>
    <row r="31" spans="1:20">
      <c r="A31" s="10" t="s">
        <v>86</v>
      </c>
      <c r="B31" s="6" t="s">
        <v>45</v>
      </c>
      <c r="C31" s="6" t="s">
        <v>44</v>
      </c>
      <c r="D31" s="10">
        <v>0.86041666666666705</v>
      </c>
      <c r="E31" s="6">
        <v>0.25967335947915099</v>
      </c>
      <c r="F31" s="20">
        <v>5.3005602543185801E-2</v>
      </c>
      <c r="G31" s="6">
        <v>3.19166666666667</v>
      </c>
      <c r="H31" s="6">
        <v>0.43399726172915598</v>
      </c>
      <c r="I31" s="8">
        <v>8.8589320083462902E-2</v>
      </c>
      <c r="J31" s="10">
        <v>2.9994229917828401E-2</v>
      </c>
      <c r="K31" s="8">
        <v>0.11855133902988477</v>
      </c>
      <c r="L31" s="10">
        <v>1.09782608695652</v>
      </c>
      <c r="M31" s="6">
        <v>0.21073370791635099</v>
      </c>
      <c r="N31" s="20">
        <v>4.39410156282527E-2</v>
      </c>
      <c r="O31" s="6">
        <v>3.45272727272727</v>
      </c>
      <c r="P31" s="6">
        <v>0.52907090008430602</v>
      </c>
      <c r="Q31" s="8">
        <v>0.112798294900882</v>
      </c>
      <c r="R31" s="10">
        <v>2.8890696465836102E-4</v>
      </c>
      <c r="S31" s="8">
        <v>2.8502000414012723E-2</v>
      </c>
      <c r="T31" s="8" t="s">
        <v>74</v>
      </c>
    </row>
    <row r="32" spans="1:20">
      <c r="A32" s="10" t="s">
        <v>147</v>
      </c>
      <c r="B32" s="6" t="s">
        <v>12</v>
      </c>
      <c r="C32" s="6" t="s">
        <v>11</v>
      </c>
      <c r="D32" s="10">
        <v>0.9325</v>
      </c>
      <c r="E32" s="6">
        <v>0.15612843096797499</v>
      </c>
      <c r="F32" s="20">
        <v>3.1869582517740497E-2</v>
      </c>
      <c r="G32" s="6">
        <v>2.7909090909090901</v>
      </c>
      <c r="H32" s="6">
        <v>0.37710563242764999</v>
      </c>
      <c r="I32" s="8">
        <v>8.0399190975310494E-2</v>
      </c>
      <c r="J32" s="10">
        <v>0.14577134844369699</v>
      </c>
      <c r="K32" s="8">
        <v>-4.3025353263674848E-2</v>
      </c>
      <c r="L32" s="10">
        <v>1.25</v>
      </c>
      <c r="M32" s="6">
        <v>0.16172367005032201</v>
      </c>
      <c r="N32" s="20">
        <v>3.3721716299702602E-2</v>
      </c>
      <c r="O32" s="6">
        <v>3.0654166666666698</v>
      </c>
      <c r="P32" s="6">
        <v>0.43567019004374602</v>
      </c>
      <c r="Q32" s="8">
        <v>8.8930805145712805E-2</v>
      </c>
      <c r="R32" s="10">
        <v>2.7679220699162598E-4</v>
      </c>
      <c r="S32" s="8">
        <v>-0.17997269671299465</v>
      </c>
      <c r="T32" s="8" t="s">
        <v>78</v>
      </c>
    </row>
    <row r="33" spans="1:20">
      <c r="A33" s="10" t="s">
        <v>144</v>
      </c>
      <c r="B33" s="6" t="s">
        <v>12</v>
      </c>
      <c r="C33" s="6" t="s">
        <v>11</v>
      </c>
      <c r="D33" s="10">
        <v>1.1686666666666701</v>
      </c>
      <c r="E33" s="6">
        <v>0.14055332829655101</v>
      </c>
      <c r="F33" s="20">
        <v>3.6290713316437802E-2</v>
      </c>
      <c r="G33" s="6">
        <v>2.85636363636364</v>
      </c>
      <c r="H33" s="6">
        <v>0.54769102105608303</v>
      </c>
      <c r="I33" s="8">
        <v>0.165135056171788</v>
      </c>
      <c r="J33" s="10">
        <v>1.42397406176455E-3</v>
      </c>
      <c r="K33" s="8">
        <v>-0.18481162584365543</v>
      </c>
      <c r="L33" s="10">
        <v>1.2681818181818201</v>
      </c>
      <c r="M33" s="6">
        <v>0.23527933108618701</v>
      </c>
      <c r="N33" s="20">
        <v>7.0939387467153101E-2</v>
      </c>
      <c r="O33" s="6">
        <v>3.2578571428571399</v>
      </c>
      <c r="P33" s="6">
        <v>0.352882167551471</v>
      </c>
      <c r="Q33" s="8">
        <v>9.4311726348554295E-2</v>
      </c>
      <c r="R33" s="10">
        <v>7.44516324924787E-2</v>
      </c>
      <c r="S33" s="8">
        <v>0.12312228078372736</v>
      </c>
      <c r="T33" s="8" t="s">
        <v>78</v>
      </c>
    </row>
    <row r="34" spans="1:20">
      <c r="A34" s="10" t="s">
        <v>79</v>
      </c>
      <c r="B34" s="6" t="s">
        <v>18</v>
      </c>
      <c r="C34" s="6" t="s">
        <v>17</v>
      </c>
      <c r="D34" s="10">
        <v>0.98631578947368403</v>
      </c>
      <c r="E34" s="6">
        <v>0.13462749126203299</v>
      </c>
      <c r="F34" s="20">
        <v>3.0885664707031898E-2</v>
      </c>
      <c r="G34" s="6">
        <v>2.7544</v>
      </c>
      <c r="H34" s="6">
        <v>0.38886672952739598</v>
      </c>
      <c r="I34" s="8">
        <v>7.7773345905479296E-2</v>
      </c>
      <c r="J34" s="10">
        <v>9.8670800791570493E-3</v>
      </c>
      <c r="K34" s="8">
        <v>-0.14296830304909153</v>
      </c>
      <c r="L34" s="10">
        <v>1.38</v>
      </c>
      <c r="M34" s="6">
        <v>0.21356192463118001</v>
      </c>
      <c r="N34" s="20">
        <v>4.3593145319425798E-2</v>
      </c>
      <c r="O34" s="6">
        <v>3.7095652173913001</v>
      </c>
      <c r="P34" s="6">
        <v>0.57218463533810104</v>
      </c>
      <c r="Q34" s="8">
        <v>0.119308743969985</v>
      </c>
      <c r="R34" s="10">
        <v>0.361463871035136</v>
      </c>
      <c r="S34" s="8">
        <v>-4.7545949844140276E-2</v>
      </c>
      <c r="T34" s="8" t="s">
        <v>78</v>
      </c>
    </row>
    <row r="35" spans="1:20">
      <c r="A35" s="10" t="s">
        <v>105</v>
      </c>
      <c r="B35" s="6" t="s">
        <v>43</v>
      </c>
      <c r="C35" s="6" t="s">
        <v>42</v>
      </c>
      <c r="D35" s="10">
        <v>0.97590909090909095</v>
      </c>
      <c r="E35" s="6">
        <v>0.13855234839854999</v>
      </c>
      <c r="F35" s="20">
        <v>2.9539459931322998E-2</v>
      </c>
      <c r="G35" s="6">
        <v>2.5795652173913002</v>
      </c>
      <c r="H35" s="6">
        <v>0.43420228068650202</v>
      </c>
      <c r="I35" s="8">
        <v>9.0537434139591394E-2</v>
      </c>
      <c r="J35" s="10">
        <v>1.01831012446509E-4</v>
      </c>
      <c r="K35" s="8">
        <v>-0.18360553578525773</v>
      </c>
      <c r="L35" s="10">
        <v>1.20695652173913</v>
      </c>
      <c r="M35" s="6">
        <v>0.152358273415856</v>
      </c>
      <c r="N35" s="20">
        <v>3.1768896108054903E-2</v>
      </c>
      <c r="O35" s="6">
        <v>2.9956521739130402</v>
      </c>
      <c r="P35" s="6">
        <v>0.52176994309540903</v>
      </c>
      <c r="Q35" s="8">
        <v>0.108796553957133</v>
      </c>
      <c r="R35" s="18">
        <v>3.4298270842031002E-5</v>
      </c>
      <c r="S35" s="8">
        <v>-0.16263137233613822</v>
      </c>
      <c r="T35" s="8" t="s">
        <v>74</v>
      </c>
    </row>
    <row r="36" spans="1:20">
      <c r="A36" s="10" t="s">
        <v>127</v>
      </c>
      <c r="B36" s="6" t="s">
        <v>43</v>
      </c>
      <c r="C36" s="6" t="s">
        <v>42</v>
      </c>
      <c r="D36" s="10">
        <v>1.03</v>
      </c>
      <c r="E36" s="6">
        <v>0.157374288454838</v>
      </c>
      <c r="F36" s="20">
        <v>3.1474857690967702E-2</v>
      </c>
      <c r="G36" s="6">
        <v>2.6586363636363601</v>
      </c>
      <c r="H36" s="6">
        <v>0.39893065938289402</v>
      </c>
      <c r="I36" s="8">
        <v>8.5052302356649095E-2</v>
      </c>
      <c r="J36" s="10">
        <v>9.1484589362954803E-4</v>
      </c>
      <c r="K36" s="8">
        <v>-0.21787266204661859</v>
      </c>
      <c r="L36" s="10">
        <v>0.90526315789473699</v>
      </c>
      <c r="M36" s="6">
        <v>0.17124927967577999</v>
      </c>
      <c r="N36" s="20">
        <v>3.9287279171624299E-2</v>
      </c>
      <c r="O36" s="6">
        <v>2.3230434782608702</v>
      </c>
      <c r="P36" s="6">
        <v>0.33257172545057101</v>
      </c>
      <c r="Q36" s="8">
        <v>6.9345998464276207E-2</v>
      </c>
      <c r="R36" s="10">
        <v>1.82632617938235E-7</v>
      </c>
      <c r="S36" s="8">
        <v>-0.26497784500879357</v>
      </c>
      <c r="T36" s="8" t="s">
        <v>74</v>
      </c>
    </row>
    <row r="37" spans="1:20">
      <c r="A37" s="10" t="s">
        <v>128</v>
      </c>
      <c r="B37" s="6" t="s">
        <v>41</v>
      </c>
      <c r="C37" s="6" t="s">
        <v>40</v>
      </c>
      <c r="D37" s="10">
        <v>0.99708333333333299</v>
      </c>
      <c r="E37" s="6">
        <v>0.25507849033559099</v>
      </c>
      <c r="F37" s="20">
        <v>5.2067678806803998E-2</v>
      </c>
      <c r="G37" s="6">
        <v>2.8712499999999999</v>
      </c>
      <c r="H37" s="6">
        <v>0.49802490334101401</v>
      </c>
      <c r="I37" s="8">
        <v>0.10165890769869999</v>
      </c>
      <c r="J37" s="10">
        <v>3.1683635792134499E-2</v>
      </c>
      <c r="K37" s="8">
        <v>-6.002182940617648E-2</v>
      </c>
      <c r="L37" s="10">
        <v>0.94608695652173902</v>
      </c>
      <c r="M37" s="6">
        <v>0.136172989259811</v>
      </c>
      <c r="N37" s="20">
        <v>2.8394031065909799E-2</v>
      </c>
      <c r="O37" s="6">
        <v>2.7578260869565199</v>
      </c>
      <c r="P37" s="6">
        <v>0.40013584649737899</v>
      </c>
      <c r="Q37" s="8">
        <v>8.3434091575632599E-2</v>
      </c>
      <c r="R37" s="10">
        <v>4.2470131516525997E-2</v>
      </c>
      <c r="S37" s="8">
        <v>-8.1098069046151952E-2</v>
      </c>
      <c r="T37" s="8" t="s">
        <v>74</v>
      </c>
    </row>
    <row r="38" spans="1:20">
      <c r="A38" s="10" t="s">
        <v>129</v>
      </c>
      <c r="B38" s="6" t="s">
        <v>39</v>
      </c>
      <c r="C38" s="6" t="s">
        <v>38</v>
      </c>
      <c r="D38" s="10">
        <v>0.82750000000000001</v>
      </c>
      <c r="E38" s="6">
        <v>0.146265095839266</v>
      </c>
      <c r="F38" s="20">
        <v>2.98562376654566E-2</v>
      </c>
      <c r="G38" s="6">
        <v>2.7491666666666701</v>
      </c>
      <c r="H38" s="6">
        <v>0.51205397700078303</v>
      </c>
      <c r="I38" s="8">
        <v>0.104522580367896</v>
      </c>
      <c r="J38" s="10">
        <v>0.238072190088396</v>
      </c>
      <c r="K38" s="8">
        <v>-4.0488116439069036E-2</v>
      </c>
      <c r="L38" s="10" t="e">
        <v>#N/A</v>
      </c>
      <c r="M38" s="6" t="e">
        <v>#N/A</v>
      </c>
      <c r="N38" s="20" t="e">
        <v>#N/A</v>
      </c>
      <c r="O38" s="6" t="e">
        <v>#N/A</v>
      </c>
      <c r="P38" s="6" t="e">
        <v>#N/A</v>
      </c>
      <c r="Q38" s="8" t="e">
        <v>#N/A</v>
      </c>
      <c r="R38" s="10" t="s">
        <v>77</v>
      </c>
      <c r="S38" s="8" t="e">
        <v>#N/A</v>
      </c>
      <c r="T38" s="8" t="s">
        <v>78</v>
      </c>
    </row>
    <row r="39" spans="1:20">
      <c r="A39" s="10" t="s">
        <v>130</v>
      </c>
      <c r="B39" s="6" t="s">
        <v>37</v>
      </c>
      <c r="C39" s="6" t="s">
        <v>37</v>
      </c>
      <c r="D39" s="10">
        <v>1.2575000000000001</v>
      </c>
      <c r="E39" s="6">
        <v>0.15283433296655999</v>
      </c>
      <c r="F39" s="20">
        <v>7.6417166483279994E-2</v>
      </c>
      <c r="G39" s="6">
        <v>2.78</v>
      </c>
      <c r="H39" s="6">
        <v>0.59396969619670004</v>
      </c>
      <c r="I39" s="8">
        <v>0.42</v>
      </c>
      <c r="J39" s="10">
        <v>5.9325988582998299E-2</v>
      </c>
      <c r="K39" s="8">
        <v>-0.48005837171070509</v>
      </c>
      <c r="L39" s="10">
        <v>0.85521739130434804</v>
      </c>
      <c r="M39" s="6">
        <v>0.176914708911523</v>
      </c>
      <c r="N39" s="20">
        <v>3.6889266866764199E-2</v>
      </c>
      <c r="O39" s="6">
        <v>2.7464</v>
      </c>
      <c r="P39" s="6">
        <v>0.51297238392204603</v>
      </c>
      <c r="Q39" s="8">
        <v>0.102594476784409</v>
      </c>
      <c r="R39" s="10">
        <v>0.110559085164918</v>
      </c>
      <c r="S39" s="8">
        <v>-8.9472605514613626E-2</v>
      </c>
      <c r="T39" s="8" t="s">
        <v>78</v>
      </c>
    </row>
    <row r="40" spans="1:20">
      <c r="A40" s="10" t="s">
        <v>131</v>
      </c>
      <c r="B40" s="6" t="s">
        <v>37</v>
      </c>
      <c r="C40" s="6" t="s">
        <v>37</v>
      </c>
      <c r="D40" s="10">
        <v>1.0233333333333301</v>
      </c>
      <c r="E40" s="6">
        <v>0.16239154686360299</v>
      </c>
      <c r="F40" s="20">
        <v>3.3148035696424001E-2</v>
      </c>
      <c r="G40" s="6">
        <v>3.7120833333333301</v>
      </c>
      <c r="H40" s="6">
        <v>0.51370757344474904</v>
      </c>
      <c r="I40" s="8">
        <v>0.104860119328579</v>
      </c>
      <c r="J40" s="10">
        <v>3.3468966973640402E-4</v>
      </c>
      <c r="K40" s="8">
        <v>0.27303815334998588</v>
      </c>
      <c r="L40" s="10">
        <v>0.96333333333333304</v>
      </c>
      <c r="M40" s="6">
        <v>0.13684858870987299</v>
      </c>
      <c r="N40" s="20">
        <v>2.7934101196599E-2</v>
      </c>
      <c r="O40" s="6">
        <v>2.9488888888888898</v>
      </c>
      <c r="P40" s="6">
        <v>0.640548643041701</v>
      </c>
      <c r="Q40" s="8">
        <v>0.123273643829725</v>
      </c>
      <c r="R40" s="10">
        <v>0.67097812389364198</v>
      </c>
      <c r="S40" s="8">
        <v>-1.0520382480322896E-2</v>
      </c>
      <c r="T40" s="8" t="s">
        <v>78</v>
      </c>
    </row>
    <row r="41" spans="1:20">
      <c r="A41" s="10" t="s">
        <v>132</v>
      </c>
      <c r="B41" s="6" t="s">
        <v>36</v>
      </c>
      <c r="C41" s="6" t="s">
        <v>35</v>
      </c>
      <c r="D41" s="10">
        <v>1.0149999999999999</v>
      </c>
      <c r="E41" s="6">
        <v>0.19296316386475301</v>
      </c>
      <c r="F41" s="20">
        <v>3.9388440885141901E-2</v>
      </c>
      <c r="G41" s="6">
        <v>3.19875</v>
      </c>
      <c r="H41" s="6">
        <v>0.86102725553992099</v>
      </c>
      <c r="I41" s="8">
        <v>0.17575645255848199</v>
      </c>
      <c r="J41" s="10">
        <v>0.62136579143845705</v>
      </c>
      <c r="K41" s="8">
        <v>7.0113724887512163E-2</v>
      </c>
      <c r="L41" s="10" t="e">
        <v>#N/A</v>
      </c>
      <c r="M41" s="6" t="e">
        <v>#N/A</v>
      </c>
      <c r="N41" s="20" t="e">
        <v>#N/A</v>
      </c>
      <c r="O41" s="6" t="e">
        <v>#N/A</v>
      </c>
      <c r="P41" s="6" t="e">
        <v>#N/A</v>
      </c>
      <c r="Q41" s="8" t="e">
        <v>#N/A</v>
      </c>
      <c r="R41" s="10" t="s">
        <v>77</v>
      </c>
      <c r="S41" s="8" t="e">
        <v>#N/A</v>
      </c>
      <c r="T41" s="8" t="s">
        <v>78</v>
      </c>
    </row>
    <row r="42" spans="1:20">
      <c r="A42" s="10" t="s">
        <v>133</v>
      </c>
      <c r="B42" s="6" t="s">
        <v>34</v>
      </c>
      <c r="C42" s="6" t="s">
        <v>33</v>
      </c>
      <c r="D42" s="10">
        <v>0.78916666666666702</v>
      </c>
      <c r="E42" s="6">
        <v>0.123214788308754</v>
      </c>
      <c r="F42" s="20">
        <v>2.51511133434578E-2</v>
      </c>
      <c r="G42" s="6">
        <v>2.9604347826086999</v>
      </c>
      <c r="H42" s="6">
        <v>0.34412574684883501</v>
      </c>
      <c r="I42" s="8">
        <v>7.17551784661382E-2</v>
      </c>
      <c r="J42" s="10">
        <v>0.79671497973635996</v>
      </c>
      <c r="K42" s="8">
        <v>0.13475587557169408</v>
      </c>
      <c r="L42" s="10" t="e">
        <v>#N/A</v>
      </c>
      <c r="M42" s="6" t="e">
        <v>#N/A</v>
      </c>
      <c r="N42" s="20" t="e">
        <v>#N/A</v>
      </c>
      <c r="O42" s="6" t="e">
        <v>#N/A</v>
      </c>
      <c r="P42" s="6" t="e">
        <v>#N/A</v>
      </c>
      <c r="Q42" s="8" t="e">
        <v>#N/A</v>
      </c>
      <c r="R42" s="10" t="s">
        <v>77</v>
      </c>
      <c r="S42" s="8" t="e">
        <v>#N/A</v>
      </c>
      <c r="T42" s="8" t="s">
        <v>78</v>
      </c>
    </row>
    <row r="43" spans="1:20">
      <c r="A43" s="10" t="s">
        <v>84</v>
      </c>
      <c r="B43" s="6" t="s">
        <v>32</v>
      </c>
      <c r="C43" s="6" t="s">
        <v>31</v>
      </c>
      <c r="D43" s="10">
        <v>1.0234782608695701</v>
      </c>
      <c r="E43" s="6">
        <v>0.2089499438894</v>
      </c>
      <c r="F43" s="20">
        <v>4.3569075117356901E-2</v>
      </c>
      <c r="G43" s="6">
        <v>3.50875</v>
      </c>
      <c r="H43" s="6">
        <v>0.69243937107063402</v>
      </c>
      <c r="I43" s="8">
        <v>0.14134359474472899</v>
      </c>
      <c r="J43" s="10">
        <v>7.5100234975305699E-3</v>
      </c>
      <c r="K43" s="8">
        <v>0.19156190956432817</v>
      </c>
      <c r="L43" s="10">
        <v>0.93120000000000003</v>
      </c>
      <c r="M43" s="6">
        <v>0.21360633573624799</v>
      </c>
      <c r="N43" s="20">
        <v>4.2721267147249602E-2</v>
      </c>
      <c r="O43" s="6">
        <v>3.1304545454545498</v>
      </c>
      <c r="P43" s="6">
        <v>0.45624217955700502</v>
      </c>
      <c r="Q43" s="8">
        <v>9.7271159513198494E-2</v>
      </c>
      <c r="R43" s="10">
        <v>9.7816204427373293E-2</v>
      </c>
      <c r="S43" s="8">
        <v>0.12462433529226817</v>
      </c>
      <c r="T43" s="8" t="s">
        <v>74</v>
      </c>
    </row>
    <row r="44" spans="1:20">
      <c r="A44" s="10" t="s">
        <v>85</v>
      </c>
      <c r="B44" s="6" t="s">
        <v>32</v>
      </c>
      <c r="C44" s="6" t="s">
        <v>31</v>
      </c>
      <c r="D44" s="10">
        <v>0.83590909090909105</v>
      </c>
      <c r="E44" s="6">
        <v>0.158734852022967</v>
      </c>
      <c r="F44" s="20">
        <v>3.3842384161898401E-2</v>
      </c>
      <c r="G44" s="6">
        <v>3.33083333333333</v>
      </c>
      <c r="H44" s="6">
        <v>0.44440401386152201</v>
      </c>
      <c r="I44" s="8">
        <v>9.0713589467122602E-2</v>
      </c>
      <c r="J44" s="10">
        <v>2.0577223238283699E-4</v>
      </c>
      <c r="K44" s="8">
        <v>0.22181393944902084</v>
      </c>
      <c r="L44" s="10">
        <v>0.91625000000000001</v>
      </c>
      <c r="M44" s="6">
        <v>0.16177849859822399</v>
      </c>
      <c r="N44" s="20">
        <v>3.3022897743267797E-2</v>
      </c>
      <c r="O44" s="6">
        <v>3.29304347826087</v>
      </c>
      <c r="P44" s="6">
        <v>0.39810271382017498</v>
      </c>
      <c r="Q44" s="8">
        <v>8.3010154106745102E-2</v>
      </c>
      <c r="R44" s="10">
        <v>3.3386099739325599E-4</v>
      </c>
      <c r="S44" s="8">
        <v>0.22102350706491086</v>
      </c>
      <c r="T44" s="8" t="s">
        <v>74</v>
      </c>
    </row>
    <row r="45" spans="1:20">
      <c r="A45" s="10" t="s">
        <v>134</v>
      </c>
      <c r="B45" s="6" t="s">
        <v>30</v>
      </c>
      <c r="C45" s="6" t="s">
        <v>30</v>
      </c>
      <c r="D45" s="10">
        <v>1.0266666666666699</v>
      </c>
      <c r="E45" s="6">
        <v>0.2309087278119</v>
      </c>
      <c r="F45" s="20">
        <v>4.71340466911968E-2</v>
      </c>
      <c r="G45" s="6">
        <v>3.0339999999999998</v>
      </c>
      <c r="H45" s="6">
        <v>0.50541237288640495</v>
      </c>
      <c r="I45" s="8">
        <v>0.10108247457728101</v>
      </c>
      <c r="J45" s="10">
        <v>0.38945790075414599</v>
      </c>
      <c r="K45" s="8">
        <v>-2.2661554580836976E-2</v>
      </c>
      <c r="L45" s="10" t="e">
        <v>#N/A</v>
      </c>
      <c r="M45" s="6" t="e">
        <v>#N/A</v>
      </c>
      <c r="N45" s="20" t="e">
        <v>#N/A</v>
      </c>
      <c r="O45" s="6" t="e">
        <v>#N/A</v>
      </c>
      <c r="P45" s="6" t="e">
        <v>#N/A</v>
      </c>
      <c r="Q45" s="8" t="e">
        <v>#N/A</v>
      </c>
      <c r="R45" s="10" t="s">
        <v>77</v>
      </c>
      <c r="S45" s="8" t="e">
        <v>#N/A</v>
      </c>
      <c r="T45" s="8" t="s">
        <v>78</v>
      </c>
    </row>
    <row r="46" spans="1:20">
      <c r="A46" s="10" t="s">
        <v>135</v>
      </c>
      <c r="B46" s="6" t="s">
        <v>30</v>
      </c>
      <c r="C46" s="6" t="s">
        <v>30</v>
      </c>
      <c r="D46" s="10">
        <v>0.76041666666666696</v>
      </c>
      <c r="E46" s="6">
        <v>0.15086645884953101</v>
      </c>
      <c r="F46" s="20">
        <v>3.0795486956828801E-2</v>
      </c>
      <c r="G46" s="6">
        <v>2.8256521739130398</v>
      </c>
      <c r="H46" s="6">
        <v>0.43610701446232297</v>
      </c>
      <c r="I46" s="8">
        <v>9.0934598586791607E-2</v>
      </c>
      <c r="J46" s="10">
        <v>0.48880705525762902</v>
      </c>
      <c r="K46" s="8">
        <v>0.12107055717867127</v>
      </c>
      <c r="L46" s="10" t="e">
        <v>#N/A</v>
      </c>
      <c r="M46" s="6" t="e">
        <v>#N/A</v>
      </c>
      <c r="N46" s="20" t="e">
        <v>#N/A</v>
      </c>
      <c r="O46" s="6" t="e">
        <v>#N/A</v>
      </c>
      <c r="P46" s="6" t="e">
        <v>#N/A</v>
      </c>
      <c r="Q46" s="8" t="e">
        <v>#N/A</v>
      </c>
      <c r="R46" s="10" t="s">
        <v>77</v>
      </c>
      <c r="S46" s="8" t="e">
        <v>#N/A</v>
      </c>
      <c r="T46" s="8" t="s">
        <v>78</v>
      </c>
    </row>
    <row r="47" spans="1:20">
      <c r="A47" s="10" t="s">
        <v>82</v>
      </c>
      <c r="B47" s="6" t="s">
        <v>29</v>
      </c>
      <c r="C47" s="6" t="s">
        <v>28</v>
      </c>
      <c r="D47" s="10">
        <v>1.0626086956521701</v>
      </c>
      <c r="E47" s="6">
        <v>0.13797949094321499</v>
      </c>
      <c r="F47" s="20">
        <v>2.87707127059178E-2</v>
      </c>
      <c r="G47" s="6">
        <v>3.2250000000000001</v>
      </c>
      <c r="H47" s="6">
        <v>0.89309387337875401</v>
      </c>
      <c r="I47" s="8">
        <v>0.19040825357715699</v>
      </c>
      <c r="J47" s="10">
        <v>0.77519494253128496</v>
      </c>
      <c r="K47" s="8">
        <v>1.5773946582147067E-2</v>
      </c>
      <c r="L47" s="10">
        <v>0.87761904761904797</v>
      </c>
      <c r="M47" s="6">
        <v>0.15552828559155299</v>
      </c>
      <c r="N47" s="20">
        <v>3.3939054353809603E-2</v>
      </c>
      <c r="O47" s="6">
        <v>2.93730769230769</v>
      </c>
      <c r="P47" s="6">
        <v>0.57864363950402298</v>
      </c>
      <c r="Q47" s="8">
        <v>0.113481354201822</v>
      </c>
      <c r="R47" s="10">
        <v>0.63358988975322605</v>
      </c>
      <c r="S47" s="8">
        <v>0.1182428027594816</v>
      </c>
      <c r="T47" s="8" t="s">
        <v>78</v>
      </c>
    </row>
    <row r="48" spans="1:20">
      <c r="A48" s="10" t="s">
        <v>83</v>
      </c>
      <c r="B48" s="6" t="s">
        <v>29</v>
      </c>
      <c r="C48" s="6" t="s">
        <v>28</v>
      </c>
      <c r="D48" s="10">
        <v>0.81833333333333302</v>
      </c>
      <c r="E48" s="6">
        <v>0.135764074990297</v>
      </c>
      <c r="F48" s="20">
        <v>2.77127257605982E-2</v>
      </c>
      <c r="G48" s="6">
        <v>2.3725000000000001</v>
      </c>
      <c r="H48" s="6">
        <v>0.46475098521774999</v>
      </c>
      <c r="I48" s="8">
        <v>9.48668976032713E-2</v>
      </c>
      <c r="J48" s="10">
        <v>5.1250460443204501E-6</v>
      </c>
      <c r="K48" s="8">
        <v>-0.23700370804805468</v>
      </c>
      <c r="L48" s="10">
        <v>1.00291666666667</v>
      </c>
      <c r="M48" s="6">
        <v>0.166354236147018</v>
      </c>
      <c r="N48" s="20">
        <v>3.3956916259221002E-2</v>
      </c>
      <c r="O48" s="6">
        <v>3.02478260869565</v>
      </c>
      <c r="P48" s="6">
        <v>0.44397859863672601</v>
      </c>
      <c r="Q48" s="8">
        <v>9.2575937348618104E-2</v>
      </c>
      <c r="R48" s="10">
        <v>0.95657328027529298</v>
      </c>
      <c r="S48" s="8">
        <v>-3.1955131071876301E-2</v>
      </c>
      <c r="T48" s="8" t="s">
        <v>78</v>
      </c>
    </row>
    <row r="49" spans="1:20">
      <c r="A49" s="10" t="s">
        <v>136</v>
      </c>
      <c r="B49" s="6" t="s">
        <v>27</v>
      </c>
      <c r="C49" s="6" t="s">
        <v>27</v>
      </c>
      <c r="D49" s="10">
        <v>0.73624999999999996</v>
      </c>
      <c r="E49" s="6">
        <v>0.17219333168929901</v>
      </c>
      <c r="F49" s="20">
        <v>3.5148816645716598E-2</v>
      </c>
      <c r="G49" s="6">
        <v>2.6087500000000001</v>
      </c>
      <c r="H49" s="6">
        <v>0.35726390805677499</v>
      </c>
      <c r="I49" s="8">
        <v>7.2926189854308598E-2</v>
      </c>
      <c r="J49" s="10">
        <v>9.7653081777272194E-2</v>
      </c>
      <c r="K49" s="8">
        <v>5.2439789853746595E-2</v>
      </c>
      <c r="L49" s="10">
        <v>0.94099999999999995</v>
      </c>
      <c r="M49" s="6">
        <v>0.11593555378562199</v>
      </c>
      <c r="N49" s="20">
        <v>2.5923977927373498E-2</v>
      </c>
      <c r="O49" s="6">
        <v>2.9575</v>
      </c>
      <c r="P49" s="6">
        <v>0.530879772955547</v>
      </c>
      <c r="Q49" s="8">
        <v>0.132719943238887</v>
      </c>
      <c r="R49" s="10">
        <v>0.66346809757429703</v>
      </c>
      <c r="S49" s="8">
        <v>2.7526685869933114E-2</v>
      </c>
      <c r="T49" s="8" t="s">
        <v>78</v>
      </c>
    </row>
    <row r="50" spans="1:20">
      <c r="A50" s="10" t="s">
        <v>137</v>
      </c>
      <c r="B50" s="6" t="s">
        <v>27</v>
      </c>
      <c r="C50" s="6" t="s">
        <v>27</v>
      </c>
      <c r="D50" s="10">
        <v>0.77666666666666695</v>
      </c>
      <c r="E50" s="6">
        <v>0.145113648615465</v>
      </c>
      <c r="F50" s="20">
        <v>2.96211994851187E-2</v>
      </c>
      <c r="G50" s="6">
        <v>2.4241666666666699</v>
      </c>
      <c r="H50" s="6">
        <v>0.33097900454451101</v>
      </c>
      <c r="I50" s="8">
        <v>6.7560806392363906E-2</v>
      </c>
      <c r="J50" s="10">
        <v>4.7149125997408103E-5</v>
      </c>
      <c r="K50" s="8">
        <v>-0.13052983502960014</v>
      </c>
      <c r="L50" s="10">
        <v>1.02352941176471</v>
      </c>
      <c r="M50" s="6">
        <v>0.13887679685923901</v>
      </c>
      <c r="N50" s="20">
        <v>3.3682570729299401E-2</v>
      </c>
      <c r="O50" s="6">
        <v>3.10692307692308</v>
      </c>
      <c r="P50" s="6">
        <v>0.59358212876546701</v>
      </c>
      <c r="Q50" s="8">
        <v>0.164630061650997</v>
      </c>
      <c r="R50" s="10">
        <v>0.48613577333810298</v>
      </c>
      <c r="S50" s="8">
        <v>-2.2650891552440596E-2</v>
      </c>
      <c r="T50" s="8" t="s">
        <v>78</v>
      </c>
    </row>
    <row r="51" spans="1:20">
      <c r="A51" s="10" t="s">
        <v>81</v>
      </c>
      <c r="B51" s="6" t="s">
        <v>26</v>
      </c>
      <c r="C51" s="6" t="s">
        <v>25</v>
      </c>
      <c r="D51" s="10">
        <v>1.2186956521739101</v>
      </c>
      <c r="E51" s="6">
        <v>0.22097520115545</v>
      </c>
      <c r="F51" s="20">
        <v>4.6076514590072899E-2</v>
      </c>
      <c r="G51" s="6">
        <v>3.5947826086956498</v>
      </c>
      <c r="H51" s="6">
        <v>0.69658824126280805</v>
      </c>
      <c r="I51" s="8">
        <v>0.14524868896596299</v>
      </c>
      <c r="J51" s="10">
        <v>3.0945600939061901E-2</v>
      </c>
      <c r="K51" s="8">
        <v>-2.5348145573801866E-2</v>
      </c>
      <c r="L51" s="10">
        <v>1.1045454545454501</v>
      </c>
      <c r="M51" s="6">
        <v>0.31271053514053299</v>
      </c>
      <c r="N51" s="20">
        <v>6.6670110103907998E-2</v>
      </c>
      <c r="O51" s="6">
        <v>2.8570588235294099</v>
      </c>
      <c r="P51" s="6">
        <v>0.69497090501943304</v>
      </c>
      <c r="Q51" s="8">
        <v>0.16855520283095399</v>
      </c>
      <c r="R51" s="10">
        <v>6.5942721312602606E-2</v>
      </c>
      <c r="S51" s="8">
        <v>-0.25350690471114495</v>
      </c>
      <c r="T51" s="8" t="s">
        <v>74</v>
      </c>
    </row>
    <row r="52" spans="1:20">
      <c r="A52" s="10" t="s">
        <v>138</v>
      </c>
      <c r="B52" s="6" t="s">
        <v>24</v>
      </c>
      <c r="C52" s="6" t="s">
        <v>23</v>
      </c>
      <c r="D52" s="10">
        <v>1.0874999999999999</v>
      </c>
      <c r="E52" s="6">
        <v>0.20560092200774499</v>
      </c>
      <c r="F52" s="20">
        <v>4.1968112463727898E-2</v>
      </c>
      <c r="G52" s="6">
        <v>3.3391666666666699</v>
      </c>
      <c r="H52" s="6">
        <v>0.451768665952202</v>
      </c>
      <c r="I52" s="8">
        <v>9.2216892780063203E-2</v>
      </c>
      <c r="J52" s="10">
        <v>0.12247929421836801</v>
      </c>
      <c r="K52" s="8">
        <v>3.255791300679467E-2</v>
      </c>
      <c r="L52" s="10" t="e">
        <v>#N/A</v>
      </c>
      <c r="M52" s="6" t="e">
        <v>#N/A</v>
      </c>
      <c r="N52" s="20" t="e">
        <v>#N/A</v>
      </c>
      <c r="O52" s="6" t="e">
        <v>#N/A</v>
      </c>
      <c r="P52" s="6" t="e">
        <v>#N/A</v>
      </c>
      <c r="Q52" s="8" t="e">
        <v>#N/A</v>
      </c>
      <c r="R52" s="10" t="s">
        <v>77</v>
      </c>
      <c r="S52" s="8" t="e">
        <v>#N/A</v>
      </c>
      <c r="T52" s="8" t="s">
        <v>78</v>
      </c>
    </row>
    <row r="53" spans="1:20">
      <c r="A53" s="10" t="s">
        <v>80</v>
      </c>
      <c r="B53" s="6" t="s">
        <v>24</v>
      </c>
      <c r="C53" s="6" t="s">
        <v>23</v>
      </c>
      <c r="D53" s="10">
        <v>0.74208333333333298</v>
      </c>
      <c r="E53" s="6">
        <v>0.205150616285496</v>
      </c>
      <c r="F53" s="20">
        <v>4.1876194193080897E-2</v>
      </c>
      <c r="G53" s="6">
        <v>2.7349999999999999</v>
      </c>
      <c r="H53" s="6">
        <v>0.40502281202528501</v>
      </c>
      <c r="I53" s="8">
        <v>8.2674935304094602E-2</v>
      </c>
      <c r="J53" s="10">
        <v>0.56775157644136398</v>
      </c>
      <c r="K53" s="8">
        <v>0.10923645093646663</v>
      </c>
      <c r="L53" s="10" t="e">
        <v>#N/A</v>
      </c>
      <c r="M53" s="6" t="e">
        <v>#N/A</v>
      </c>
      <c r="N53" s="20" t="e">
        <v>#N/A</v>
      </c>
      <c r="O53" s="6" t="e">
        <v>#N/A</v>
      </c>
      <c r="P53" s="6" t="e">
        <v>#N/A</v>
      </c>
      <c r="Q53" s="8" t="e">
        <v>#N/A</v>
      </c>
      <c r="R53" s="10" t="s">
        <v>77</v>
      </c>
      <c r="S53" s="8" t="e">
        <v>#N/A</v>
      </c>
      <c r="T53" s="8" t="s">
        <v>78</v>
      </c>
    </row>
    <row r="54" spans="1:20">
      <c r="A54" s="10" t="s">
        <v>139</v>
      </c>
      <c r="B54" s="6" t="s">
        <v>22</v>
      </c>
      <c r="C54" s="6" t="s">
        <v>21</v>
      </c>
      <c r="D54" s="10">
        <v>2.9605000000000001</v>
      </c>
      <c r="E54" s="6">
        <v>0.20698228587651299</v>
      </c>
      <c r="F54" s="20">
        <v>0.10349114293825699</v>
      </c>
      <c r="G54" s="6">
        <v>4.9957500000000001</v>
      </c>
      <c r="H54" s="6">
        <v>1.35300514288256</v>
      </c>
      <c r="I54" s="8">
        <v>0.67650257144128201</v>
      </c>
      <c r="J54" s="10">
        <v>0.78796644818097805</v>
      </c>
      <c r="K54" s="8">
        <v>-1.1914300400851357E-2</v>
      </c>
      <c r="L54" s="10" t="e">
        <v>#N/A</v>
      </c>
      <c r="M54" s="6" t="e">
        <v>#N/A</v>
      </c>
      <c r="N54" s="20" t="e">
        <v>#N/A</v>
      </c>
      <c r="O54" s="6" t="e">
        <v>#N/A</v>
      </c>
      <c r="P54" s="6" t="e">
        <v>#N/A</v>
      </c>
      <c r="Q54" s="8" t="e">
        <v>#N/A</v>
      </c>
      <c r="R54" s="10" t="s">
        <v>77</v>
      </c>
      <c r="S54" s="8" t="e">
        <v>#N/A</v>
      </c>
      <c r="T54" s="8" t="s">
        <v>77</v>
      </c>
    </row>
    <row r="55" spans="1:20">
      <c r="A55" s="10" t="s">
        <v>146</v>
      </c>
      <c r="B55" s="6" t="s">
        <v>6</v>
      </c>
      <c r="C55" s="6" t="s">
        <v>5</v>
      </c>
      <c r="D55" s="10">
        <v>1.0104545454545499</v>
      </c>
      <c r="E55" s="6">
        <v>0.146757891739691</v>
      </c>
      <c r="F55" s="20">
        <v>3.12888876497412E-2</v>
      </c>
      <c r="G55" s="6">
        <v>2.7929166666666698</v>
      </c>
      <c r="H55" s="6">
        <v>0.54897912502220403</v>
      </c>
      <c r="I55" s="8">
        <v>0.112059894645331</v>
      </c>
      <c r="J55" s="10">
        <v>3.8906337485740898E-2</v>
      </c>
      <c r="K55" s="8">
        <v>-0.15781675123277683</v>
      </c>
      <c r="L55" s="10">
        <v>1.25826086956522</v>
      </c>
      <c r="M55" s="6">
        <v>0.15254365020344601</v>
      </c>
      <c r="N55" s="20">
        <v>3.1807549840298897E-2</v>
      </c>
      <c r="O55" s="6">
        <v>2.8487499999999999</v>
      </c>
      <c r="P55" s="6">
        <v>0.45339600216875398</v>
      </c>
      <c r="Q55" s="8">
        <v>9.2549071394271903E-2</v>
      </c>
      <c r="R55" s="10">
        <v>1.19340102435714E-6</v>
      </c>
      <c r="S55" s="8">
        <v>-0.29522982855894575</v>
      </c>
      <c r="T55" s="8" t="s">
        <v>74</v>
      </c>
    </row>
    <row r="56" spans="1:20">
      <c r="A56" s="10" t="s">
        <v>143</v>
      </c>
      <c r="B56" s="6" t="s">
        <v>14</v>
      </c>
      <c r="C56" s="6" t="s">
        <v>13</v>
      </c>
      <c r="D56" s="10">
        <v>1.1866666666666701</v>
      </c>
      <c r="E56" s="6">
        <v>0.15806116959371599</v>
      </c>
      <c r="F56" s="20">
        <v>3.4491774956974003E-2</v>
      </c>
      <c r="G56" s="6">
        <v>3.0562499999999999</v>
      </c>
      <c r="H56" s="6">
        <v>0.61348478950705998</v>
      </c>
      <c r="I56" s="8">
        <v>0.12522705827092001</v>
      </c>
      <c r="J56" s="10">
        <v>7.7961903591723296E-3</v>
      </c>
      <c r="K56" s="8">
        <v>-0.10927996775517655</v>
      </c>
      <c r="L56" s="10">
        <v>1.26</v>
      </c>
      <c r="M56" s="6">
        <v>0.40535698552545701</v>
      </c>
      <c r="N56" s="20">
        <v>0.104662723613929</v>
      </c>
      <c r="O56" s="6">
        <v>2.9119999999999999</v>
      </c>
      <c r="P56" s="6">
        <v>0.44491697103067601</v>
      </c>
      <c r="Q56" s="8">
        <v>0.14069509981200901</v>
      </c>
      <c r="R56" s="10">
        <v>0.76014758942460103</v>
      </c>
      <c r="S56" s="8">
        <v>-2.9452842125750885E-2</v>
      </c>
      <c r="T56" s="8" t="s">
        <v>78</v>
      </c>
    </row>
    <row r="57" spans="1:20">
      <c r="A57" s="10" t="s">
        <v>142</v>
      </c>
      <c r="B57" s="6" t="s">
        <v>16</v>
      </c>
      <c r="C57" s="6" t="s">
        <v>15</v>
      </c>
      <c r="D57" s="10">
        <v>1.2030434782608701</v>
      </c>
      <c r="E57" s="6">
        <v>0.156188545226848</v>
      </c>
      <c r="F57" s="20">
        <v>3.2567562990403101E-2</v>
      </c>
      <c r="G57" s="6">
        <v>3.0520833333333299</v>
      </c>
      <c r="H57" s="6">
        <v>0.37671323618747499</v>
      </c>
      <c r="I57" s="8">
        <v>7.6896267334323101E-2</v>
      </c>
      <c r="J57" s="10">
        <v>2.7002234100139701E-3</v>
      </c>
      <c r="K57" s="8">
        <v>-0.13102221642665524</v>
      </c>
      <c r="L57" s="10">
        <v>0.9375</v>
      </c>
      <c r="M57" s="6">
        <v>0.15579389952894401</v>
      </c>
      <c r="N57" s="20">
        <v>3.1801296573695202E-2</v>
      </c>
      <c r="O57" s="6">
        <v>3.0029629629629602</v>
      </c>
      <c r="P57" s="6">
        <v>0.46899905539362702</v>
      </c>
      <c r="Q57" s="8">
        <v>9.0258910293730205E-2</v>
      </c>
      <c r="R57" s="10">
        <v>0.382005119468665</v>
      </c>
      <c r="S57" s="8">
        <v>5.4911231291503639E-2</v>
      </c>
      <c r="T57" s="8" t="s">
        <v>78</v>
      </c>
    </row>
    <row r="58" spans="1:20">
      <c r="A58" s="10" t="s">
        <v>140</v>
      </c>
      <c r="B58" s="6" t="s">
        <v>20</v>
      </c>
      <c r="C58" s="6" t="s">
        <v>20</v>
      </c>
      <c r="D58" s="10">
        <v>1.3274999999999999</v>
      </c>
      <c r="E58" s="6">
        <v>0.27463612289718897</v>
      </c>
      <c r="F58" s="20">
        <v>0.13731806144859501</v>
      </c>
      <c r="G58" s="6">
        <v>2.8871428571428601</v>
      </c>
      <c r="H58" s="6">
        <v>0.81444693475008501</v>
      </c>
      <c r="I58" s="8">
        <v>0.30783200648679598</v>
      </c>
      <c r="J58" s="10">
        <v>0.38473030493714799</v>
      </c>
      <c r="K58" s="8">
        <v>-4.8537884123625669E-2</v>
      </c>
      <c r="L58" s="10" t="e">
        <v>#N/A</v>
      </c>
      <c r="M58" s="6" t="e">
        <v>#N/A</v>
      </c>
      <c r="N58" s="20" t="e">
        <v>#N/A</v>
      </c>
      <c r="O58" s="6" t="e">
        <v>#N/A</v>
      </c>
      <c r="P58" s="6" t="e">
        <v>#N/A</v>
      </c>
      <c r="Q58" s="8" t="e">
        <v>#N/A</v>
      </c>
      <c r="R58" s="10" t="s">
        <v>77</v>
      </c>
      <c r="S58" s="8" t="e">
        <v>#N/A</v>
      </c>
      <c r="T58" s="8" t="s">
        <v>78</v>
      </c>
    </row>
    <row r="59" spans="1:20" ht="15.75" thickBot="1">
      <c r="A59" s="12" t="s">
        <v>141</v>
      </c>
      <c r="B59" s="2" t="s">
        <v>19</v>
      </c>
      <c r="C59" s="2" t="s">
        <v>19</v>
      </c>
      <c r="D59" s="12">
        <v>1.55318181818182</v>
      </c>
      <c r="E59" s="2">
        <v>0.241707937959694</v>
      </c>
      <c r="F59" s="22">
        <v>5.15323055218442E-2</v>
      </c>
      <c r="G59" s="2">
        <v>3.3743478260869599</v>
      </c>
      <c r="H59" s="2">
        <v>0.31401832730180401</v>
      </c>
      <c r="I59" s="9">
        <v>6.5477347520518397E-2</v>
      </c>
      <c r="J59" s="12">
        <v>0.69361362294755202</v>
      </c>
      <c r="K59" s="9">
        <v>-5.0086548084685746E-2</v>
      </c>
      <c r="L59" s="12" t="e">
        <v>#N/A</v>
      </c>
      <c r="M59" s="2" t="e">
        <v>#N/A</v>
      </c>
      <c r="N59" s="22" t="e">
        <v>#N/A</v>
      </c>
      <c r="O59" s="2" t="e">
        <v>#N/A</v>
      </c>
      <c r="P59" s="2" t="e">
        <v>#N/A</v>
      </c>
      <c r="Q59" s="9" t="e">
        <v>#N/A</v>
      </c>
      <c r="R59" s="12" t="s">
        <v>77</v>
      </c>
      <c r="S59" s="9" t="e">
        <v>#N/A</v>
      </c>
      <c r="T59" s="9" t="s">
        <v>78</v>
      </c>
    </row>
  </sheetData>
  <autoFilter ref="A2:T59" xr:uid="{EB7497C9-B913-4154-B774-57C9AD5ADCE2}">
    <sortState xmlns:xlrd2="http://schemas.microsoft.com/office/spreadsheetml/2017/richdata2" ref="A3:T59">
      <sortCondition ref="B3:B59"/>
      <sortCondition ref="A3:A59"/>
    </sortState>
  </autoFilter>
  <conditionalFormatting sqref="L57:Q59 L3:Q55 C3:I59">
    <cfRule type="containsText" dxfId="35" priority="4" operator="containsText" text="SAIL">
      <formula>NOT(ISERROR(SEARCH("SAIL",C3)))</formula>
    </cfRule>
    <cfRule type="containsText" dxfId="34" priority="5" operator="containsText" text="GABI">
      <formula>NOT(ISERROR(SEARCH("GABI",C3)))</formula>
    </cfRule>
    <cfRule type="containsText" dxfId="33" priority="6" operator="containsText" text="SALK">
      <formula>NOT(ISERROR(SEARCH("SALK",C3)))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3C5F7-DD52-4DEC-A885-5118411E59EA}">
  <dimension ref="A1:I40"/>
  <sheetViews>
    <sheetView zoomScale="90" zoomScaleNormal="90" workbookViewId="0">
      <pane ySplit="1" topLeftCell="A2" activePane="bottomLeft" state="frozen"/>
      <selection pane="bottomLeft" activeCell="C41" sqref="C41"/>
    </sheetView>
  </sheetViews>
  <sheetFormatPr defaultRowHeight="15"/>
  <cols>
    <col min="1" max="1" width="22.85546875" customWidth="1"/>
    <col min="2" max="2" width="10.5703125" bestFit="1" customWidth="1"/>
    <col min="3" max="3" width="17" customWidth="1"/>
    <col min="4" max="4" width="13.28515625" customWidth="1"/>
    <col min="7" max="7" width="12" bestFit="1" customWidth="1"/>
    <col min="9" max="9" width="10.7109375" customWidth="1"/>
  </cols>
  <sheetData>
    <row r="1" spans="1:9" ht="60.75" thickBot="1">
      <c r="A1" s="3" t="s">
        <v>109</v>
      </c>
      <c r="B1" s="5" t="s">
        <v>73</v>
      </c>
      <c r="C1" s="4" t="s">
        <v>72</v>
      </c>
      <c r="D1" s="3" t="s">
        <v>163</v>
      </c>
      <c r="E1" s="5" t="s">
        <v>103</v>
      </c>
      <c r="F1" s="5" t="s">
        <v>102</v>
      </c>
      <c r="G1" s="5" t="s">
        <v>101</v>
      </c>
      <c r="H1" s="5" t="s">
        <v>100</v>
      </c>
      <c r="I1" s="4" t="s">
        <v>161</v>
      </c>
    </row>
    <row r="2" spans="1:9">
      <c r="A2" s="13" t="s">
        <v>99</v>
      </c>
      <c r="B2" s="6"/>
      <c r="C2" s="8" t="s">
        <v>97</v>
      </c>
      <c r="D2" s="10">
        <v>3</v>
      </c>
      <c r="E2" s="6">
        <v>2.4944382578492941</v>
      </c>
      <c r="F2" s="6">
        <v>0.78881063774661542</v>
      </c>
      <c r="G2" s="6"/>
      <c r="H2" s="6"/>
      <c r="I2" s="8">
        <f t="shared" ref="I2:I22" si="0">LOG((D2/$D$2),2)</f>
        <v>0</v>
      </c>
    </row>
    <row r="3" spans="1:9">
      <c r="A3" s="10" t="s">
        <v>92</v>
      </c>
      <c r="B3" s="6" t="s">
        <v>63</v>
      </c>
      <c r="C3" s="8" t="s">
        <v>62</v>
      </c>
      <c r="D3" s="10">
        <v>18.3</v>
      </c>
      <c r="E3" s="6">
        <v>10.198583779677996</v>
      </c>
      <c r="F3" s="6">
        <v>3.2250753651831316</v>
      </c>
      <c r="G3" s="6">
        <v>9.496069477928418E-4</v>
      </c>
      <c r="H3" s="6" t="s">
        <v>108</v>
      </c>
      <c r="I3" s="8">
        <f t="shared" si="0"/>
        <v>2.6088092426755241</v>
      </c>
    </row>
    <row r="4" spans="1:9">
      <c r="A4" s="10" t="s">
        <v>91</v>
      </c>
      <c r="B4" s="6" t="s">
        <v>61</v>
      </c>
      <c r="C4" s="8" t="s">
        <v>60</v>
      </c>
      <c r="D4" s="10">
        <v>46.2</v>
      </c>
      <c r="E4" s="6">
        <v>17.073696468870207</v>
      </c>
      <c r="F4" s="6">
        <v>5.3991768920003995</v>
      </c>
      <c r="G4" s="6">
        <v>1.8832339400500226E-5</v>
      </c>
      <c r="H4" s="6" t="s">
        <v>108</v>
      </c>
      <c r="I4" s="8">
        <f t="shared" si="0"/>
        <v>3.9448584458075393</v>
      </c>
    </row>
    <row r="5" spans="1:9">
      <c r="A5" s="10" t="s">
        <v>117</v>
      </c>
      <c r="B5" s="6" t="s">
        <v>61</v>
      </c>
      <c r="C5" s="8" t="s">
        <v>60</v>
      </c>
      <c r="D5" s="10">
        <v>26.4</v>
      </c>
      <c r="E5" s="6">
        <v>7.7917335112997206</v>
      </c>
      <c r="F5" s="6">
        <v>2.4639624816768428</v>
      </c>
      <c r="G5" s="6">
        <v>2.2432544881989946E-6</v>
      </c>
      <c r="H5" s="6" t="s">
        <v>108</v>
      </c>
      <c r="I5" s="8">
        <f t="shared" si="0"/>
        <v>3.1375035237499347</v>
      </c>
    </row>
    <row r="6" spans="1:9">
      <c r="A6" s="10" t="s">
        <v>89</v>
      </c>
      <c r="B6" s="6" t="s">
        <v>55</v>
      </c>
      <c r="C6" s="8" t="s">
        <v>54</v>
      </c>
      <c r="D6" s="10">
        <v>22.2</v>
      </c>
      <c r="E6" s="6">
        <v>12.398924684557665</v>
      </c>
      <c r="F6" s="6">
        <v>3.9208842540086972</v>
      </c>
      <c r="G6" s="6">
        <v>7.8148893197624747E-4</v>
      </c>
      <c r="H6" s="6" t="s">
        <v>108</v>
      </c>
      <c r="I6" s="8">
        <f t="shared" si="0"/>
        <v>2.887525270741587</v>
      </c>
    </row>
    <row r="7" spans="1:9">
      <c r="A7" s="10" t="s">
        <v>88</v>
      </c>
      <c r="B7" s="6" t="s">
        <v>53</v>
      </c>
      <c r="C7" s="8" t="s">
        <v>52</v>
      </c>
      <c r="D7" s="10">
        <v>81</v>
      </c>
      <c r="E7" s="6">
        <v>7.4087035902976224</v>
      </c>
      <c r="F7" s="6">
        <v>2.3428377854407434</v>
      </c>
      <c r="G7" s="6">
        <v>3.7496176934824967E-12</v>
      </c>
      <c r="H7" s="6" t="s">
        <v>108</v>
      </c>
      <c r="I7" s="8">
        <f t="shared" si="0"/>
        <v>4.7548875021634691</v>
      </c>
    </row>
    <row r="8" spans="1:9">
      <c r="A8" s="10" t="s">
        <v>121</v>
      </c>
      <c r="B8" s="6" t="s">
        <v>51</v>
      </c>
      <c r="C8" s="8" t="s">
        <v>51</v>
      </c>
      <c r="D8" s="10">
        <v>81</v>
      </c>
      <c r="E8" s="6">
        <v>11.005049346146119</v>
      </c>
      <c r="F8" s="6">
        <v>3.4801021696368499</v>
      </c>
      <c r="G8" s="6">
        <v>1.0099662455651762E-9</v>
      </c>
      <c r="H8" s="6" t="s">
        <v>108</v>
      </c>
      <c r="I8" s="8">
        <f t="shared" si="0"/>
        <v>4.7548875021634691</v>
      </c>
    </row>
    <row r="9" spans="1:9">
      <c r="A9" s="10" t="s">
        <v>86</v>
      </c>
      <c r="B9" s="6" t="s">
        <v>45</v>
      </c>
      <c r="C9" s="8" t="s">
        <v>44</v>
      </c>
      <c r="D9" s="10">
        <v>41.6</v>
      </c>
      <c r="E9" s="6">
        <v>6.257440016137247</v>
      </c>
      <c r="F9" s="6">
        <v>1.9787762772874478</v>
      </c>
      <c r="G9" s="6">
        <v>5.7021760117294871E-10</v>
      </c>
      <c r="H9" s="6" t="s">
        <v>108</v>
      </c>
      <c r="I9" s="8">
        <f t="shared" si="0"/>
        <v>3.7935491225325735</v>
      </c>
    </row>
    <row r="10" spans="1:9">
      <c r="A10" s="10" t="s">
        <v>105</v>
      </c>
      <c r="B10" s="6" t="s">
        <v>43</v>
      </c>
      <c r="C10" s="8" t="s">
        <v>42</v>
      </c>
      <c r="D10" s="10">
        <v>37.4</v>
      </c>
      <c r="E10" s="6">
        <v>12.249263016379572</v>
      </c>
      <c r="F10" s="6">
        <v>3.8735570790223854</v>
      </c>
      <c r="G10" s="6">
        <v>6.6533220901381415E-6</v>
      </c>
      <c r="H10" s="6" t="s">
        <v>108</v>
      </c>
      <c r="I10" s="8">
        <f t="shared" si="0"/>
        <v>3.6400038642791186</v>
      </c>
    </row>
    <row r="11" spans="1:9">
      <c r="A11" s="10" t="s">
        <v>127</v>
      </c>
      <c r="B11" s="6" t="s">
        <v>43</v>
      </c>
      <c r="C11" s="8" t="s">
        <v>42</v>
      </c>
      <c r="D11" s="10">
        <v>50.5</v>
      </c>
      <c r="E11" s="6">
        <v>11.692827811193588</v>
      </c>
      <c r="F11" s="6">
        <v>3.6975968171533009</v>
      </c>
      <c r="G11" s="6">
        <v>2.2702917896714958E-7</v>
      </c>
      <c r="H11" s="6" t="s">
        <v>108</v>
      </c>
      <c r="I11" s="8">
        <f t="shared" si="0"/>
        <v>4.0732489820306386</v>
      </c>
    </row>
    <row r="12" spans="1:9">
      <c r="A12" s="10" t="s">
        <v>132</v>
      </c>
      <c r="B12" s="6" t="s">
        <v>36</v>
      </c>
      <c r="C12" s="8" t="s">
        <v>35</v>
      </c>
      <c r="D12" s="10">
        <v>17.7</v>
      </c>
      <c r="E12" s="6">
        <v>5.8128210783481782</v>
      </c>
      <c r="F12" s="6">
        <v>1.8381754238616312</v>
      </c>
      <c r="G12" s="6">
        <v>8.0436071888176314E-6</v>
      </c>
      <c r="H12" s="6" t="s">
        <v>108</v>
      </c>
      <c r="I12" s="8">
        <f t="shared" si="0"/>
        <v>2.5607149544744789</v>
      </c>
    </row>
    <row r="13" spans="1:9">
      <c r="A13" s="10" t="s">
        <v>134</v>
      </c>
      <c r="B13" s="6" t="s">
        <v>30</v>
      </c>
      <c r="C13" s="8" t="s">
        <v>30</v>
      </c>
      <c r="D13" s="10">
        <v>5.6</v>
      </c>
      <c r="E13" s="6">
        <v>3.134042472944842</v>
      </c>
      <c r="F13" s="6">
        <v>0.99107124982123351</v>
      </c>
      <c r="G13" s="6">
        <v>5.5703412371565619E-2</v>
      </c>
      <c r="H13" s="6" t="s">
        <v>0</v>
      </c>
      <c r="I13" s="8">
        <f t="shared" si="0"/>
        <v>0.90046432644908547</v>
      </c>
    </row>
    <row r="14" spans="1:9">
      <c r="A14" s="10" t="s">
        <v>135</v>
      </c>
      <c r="B14" s="6" t="s">
        <v>30</v>
      </c>
      <c r="C14" s="8" t="s">
        <v>30</v>
      </c>
      <c r="D14" s="10">
        <v>5.3</v>
      </c>
      <c r="E14" s="6">
        <v>3.0568684048294337</v>
      </c>
      <c r="F14" s="6">
        <v>0.96666666666666667</v>
      </c>
      <c r="G14" s="6">
        <v>8.2460243268961939E-2</v>
      </c>
      <c r="H14" s="6" t="s">
        <v>0</v>
      </c>
      <c r="I14" s="8">
        <f t="shared" si="0"/>
        <v>0.82102985895468061</v>
      </c>
    </row>
    <row r="15" spans="1:9">
      <c r="A15" s="10" t="s">
        <v>83</v>
      </c>
      <c r="B15" s="6" t="s">
        <v>29</v>
      </c>
      <c r="C15" s="8" t="s">
        <v>28</v>
      </c>
      <c r="D15" s="10">
        <v>2.5</v>
      </c>
      <c r="E15" s="6">
        <v>1.1785113019775793</v>
      </c>
      <c r="F15" s="6">
        <v>0.37267799624996495</v>
      </c>
      <c r="G15" s="6">
        <v>0.5764727993753942</v>
      </c>
      <c r="H15" s="6" t="s">
        <v>0</v>
      </c>
      <c r="I15" s="8">
        <f t="shared" si="0"/>
        <v>-0.26303440583379378</v>
      </c>
    </row>
    <row r="16" spans="1:9">
      <c r="A16" s="10" t="s">
        <v>82</v>
      </c>
      <c r="B16" s="6" t="s">
        <v>29</v>
      </c>
      <c r="C16" s="8" t="s">
        <v>28</v>
      </c>
      <c r="D16" s="10">
        <v>11.7</v>
      </c>
      <c r="E16" s="6">
        <v>8.4597084268115683</v>
      </c>
      <c r="F16" s="6">
        <v>2.6751946969644407</v>
      </c>
      <c r="G16" s="6">
        <v>1.0231388637594898E-2</v>
      </c>
      <c r="H16" s="6" t="s">
        <v>108</v>
      </c>
      <c r="I16" s="8">
        <f t="shared" si="0"/>
        <v>1.9634741239748859</v>
      </c>
    </row>
    <row r="17" spans="1:9">
      <c r="A17" s="10" t="s">
        <v>136</v>
      </c>
      <c r="B17" s="6" t="s">
        <v>27</v>
      </c>
      <c r="C17" s="8" t="s">
        <v>27</v>
      </c>
      <c r="D17" s="10">
        <v>5.4</v>
      </c>
      <c r="E17" s="6">
        <v>2.9135697844549542</v>
      </c>
      <c r="F17" s="6">
        <v>0.92135166407235014</v>
      </c>
      <c r="G17" s="6">
        <v>6.3727692996947305E-2</v>
      </c>
      <c r="H17" s="6" t="s">
        <v>0</v>
      </c>
      <c r="I17" s="8">
        <f t="shared" si="0"/>
        <v>0.84799690655495008</v>
      </c>
    </row>
    <row r="18" spans="1:9">
      <c r="A18" s="10" t="s">
        <v>137</v>
      </c>
      <c r="B18" s="6" t="s">
        <v>27</v>
      </c>
      <c r="C18" s="8" t="s">
        <v>27</v>
      </c>
      <c r="D18" s="10">
        <v>86.6</v>
      </c>
      <c r="E18" s="6">
        <v>9.1311432897407627</v>
      </c>
      <c r="F18" s="6">
        <v>2.8875210436943615</v>
      </c>
      <c r="G18" s="6">
        <v>4.4979745447221406E-11</v>
      </c>
      <c r="H18" s="6" t="s">
        <v>108</v>
      </c>
      <c r="I18" s="8">
        <f t="shared" si="0"/>
        <v>4.8513326191182067</v>
      </c>
    </row>
    <row r="19" spans="1:9">
      <c r="A19" s="10" t="s">
        <v>80</v>
      </c>
      <c r="B19" s="6" t="s">
        <v>24</v>
      </c>
      <c r="C19" s="8" t="s">
        <v>23</v>
      </c>
      <c r="D19" s="10">
        <v>85</v>
      </c>
      <c r="E19" s="6">
        <v>9.2496246170077381</v>
      </c>
      <c r="F19" s="6">
        <v>2.9249881291307069</v>
      </c>
      <c r="G19" s="6">
        <v>6.5556635787700542E-11</v>
      </c>
      <c r="H19" s="6" t="s">
        <v>108</v>
      </c>
      <c r="I19" s="8">
        <f t="shared" si="0"/>
        <v>4.8244284354165456</v>
      </c>
    </row>
    <row r="20" spans="1:9">
      <c r="A20" s="10" t="s">
        <v>138</v>
      </c>
      <c r="B20" s="6" t="s">
        <v>24</v>
      </c>
      <c r="C20" s="8" t="s">
        <v>23</v>
      </c>
      <c r="D20" s="10">
        <v>85.4</v>
      </c>
      <c r="E20" s="6">
        <v>9.8567517750806175</v>
      </c>
      <c r="F20" s="6">
        <v>3.1169785940162451</v>
      </c>
      <c r="G20" s="6">
        <v>1.4714635907610615E-10</v>
      </c>
      <c r="H20" s="6" t="s">
        <v>108</v>
      </c>
      <c r="I20" s="8">
        <f t="shared" si="0"/>
        <v>4.8312016640119726</v>
      </c>
    </row>
    <row r="21" spans="1:9">
      <c r="A21" s="10" t="s">
        <v>140</v>
      </c>
      <c r="B21" s="6" t="s">
        <v>20</v>
      </c>
      <c r="C21" s="8" t="s">
        <v>20</v>
      </c>
      <c r="D21" s="10">
        <v>74.3</v>
      </c>
      <c r="E21" s="6">
        <v>11.05591847533859</v>
      </c>
      <c r="F21" s="6">
        <v>3.496188400720607</v>
      </c>
      <c r="G21" s="6">
        <v>2.553284411207666E-9</v>
      </c>
      <c r="H21" s="6" t="s">
        <v>108</v>
      </c>
      <c r="I21" s="8">
        <f t="shared" si="0"/>
        <v>4.6303278049300776</v>
      </c>
    </row>
    <row r="22" spans="1:9" ht="15.75" thickBot="1">
      <c r="A22" s="12" t="s">
        <v>141</v>
      </c>
      <c r="B22" s="2" t="s">
        <v>19</v>
      </c>
      <c r="C22" s="9" t="s">
        <v>19</v>
      </c>
      <c r="D22" s="10">
        <v>74.2</v>
      </c>
      <c r="E22" s="6">
        <v>6.373556481449131</v>
      </c>
      <c r="F22" s="6">
        <v>2.0154955277107964</v>
      </c>
      <c r="G22" s="6">
        <v>6.8592167103243973E-13</v>
      </c>
      <c r="H22" s="6" t="s">
        <v>108</v>
      </c>
      <c r="I22" s="8">
        <f t="shared" si="0"/>
        <v>4.6283847810122847</v>
      </c>
    </row>
    <row r="23" spans="1:9">
      <c r="A23" s="13" t="s">
        <v>98</v>
      </c>
      <c r="B23" s="6"/>
      <c r="C23" s="8" t="s">
        <v>97</v>
      </c>
      <c r="D23" s="24">
        <v>6.2</v>
      </c>
      <c r="E23" s="17">
        <v>2.4404006956964173</v>
      </c>
      <c r="F23" s="17">
        <v>0.77172246018601509</v>
      </c>
      <c r="G23" s="17"/>
      <c r="H23" s="17"/>
      <c r="I23" s="7">
        <f t="shared" ref="I23:I33" si="1">LOG((D23/$D$23),2)</f>
        <v>0</v>
      </c>
    </row>
    <row r="24" spans="1:9">
      <c r="A24" s="10" t="s">
        <v>110</v>
      </c>
      <c r="B24" s="6" t="s">
        <v>4</v>
      </c>
      <c r="C24" s="8" t="s">
        <v>3</v>
      </c>
      <c r="D24" s="10">
        <v>43.5</v>
      </c>
      <c r="E24" s="6">
        <v>10.94684124911535</v>
      </c>
      <c r="F24" s="6">
        <v>3.4616951531487183</v>
      </c>
      <c r="G24" s="6">
        <v>1.0933362395880351E-6</v>
      </c>
      <c r="H24" s="6" t="s">
        <v>108</v>
      </c>
      <c r="I24" s="8">
        <f t="shared" si="1"/>
        <v>2.8106752803492157</v>
      </c>
    </row>
    <row r="25" spans="1:9">
      <c r="A25" s="10" t="s">
        <v>147</v>
      </c>
      <c r="B25" s="6" t="s">
        <v>12</v>
      </c>
      <c r="C25" s="8" t="s">
        <v>11</v>
      </c>
      <c r="D25" s="10">
        <v>40.1</v>
      </c>
      <c r="E25" s="6">
        <v>6.9354163537598774</v>
      </c>
      <c r="F25" s="6">
        <v>2.1931712199461297</v>
      </c>
      <c r="G25" s="6">
        <v>1.2467985745770165E-8</v>
      </c>
      <c r="H25" s="6" t="s">
        <v>108</v>
      </c>
      <c r="I25" s="8">
        <f t="shared" si="1"/>
        <v>2.6932621160680452</v>
      </c>
    </row>
    <row r="26" spans="1:9">
      <c r="A26" s="10" t="s">
        <v>144</v>
      </c>
      <c r="B26" s="6" t="s">
        <v>12</v>
      </c>
      <c r="C26" s="8" t="s">
        <v>11</v>
      </c>
      <c r="D26" s="10">
        <v>63.8</v>
      </c>
      <c r="E26" s="6">
        <v>15.339129339336335</v>
      </c>
      <c r="F26" s="6">
        <v>4.8506586036216639</v>
      </c>
      <c r="G26" s="6">
        <v>6.0405826514860248E-7</v>
      </c>
      <c r="H26" s="6" t="s">
        <v>108</v>
      </c>
      <c r="I26" s="8">
        <f t="shared" si="1"/>
        <v>3.3632163033779938</v>
      </c>
    </row>
    <row r="27" spans="1:9">
      <c r="A27" s="10" t="s">
        <v>79</v>
      </c>
      <c r="B27" s="6" t="s">
        <v>18</v>
      </c>
      <c r="C27" s="8" t="s">
        <v>17</v>
      </c>
      <c r="D27" s="10">
        <v>33.5</v>
      </c>
      <c r="E27" s="6">
        <v>6.3987846068174887</v>
      </c>
      <c r="F27" s="6">
        <v>2.023473361436825</v>
      </c>
      <c r="G27" s="6">
        <v>4.1440047652604281E-8</v>
      </c>
      <c r="H27" s="6" t="s">
        <v>108</v>
      </c>
      <c r="I27" s="8">
        <f t="shared" si="1"/>
        <v>2.4338209749582598</v>
      </c>
    </row>
    <row r="28" spans="1:9">
      <c r="A28" s="10" t="s">
        <v>142</v>
      </c>
      <c r="B28" s="6" t="s">
        <v>16</v>
      </c>
      <c r="C28" s="8" t="s">
        <v>15</v>
      </c>
      <c r="D28" s="10">
        <v>32.6</v>
      </c>
      <c r="E28" s="6">
        <v>6.1137368096588638</v>
      </c>
      <c r="F28" s="6">
        <v>1.9333333333333322</v>
      </c>
      <c r="G28" s="6">
        <v>3.1340253229687746E-8</v>
      </c>
      <c r="H28" s="6" t="s">
        <v>108</v>
      </c>
      <c r="I28" s="8">
        <f t="shared" si="1"/>
        <v>2.3945318438442023</v>
      </c>
    </row>
    <row r="29" spans="1:9">
      <c r="A29" s="10" t="s">
        <v>143</v>
      </c>
      <c r="B29" s="6" t="s">
        <v>14</v>
      </c>
      <c r="C29" s="8" t="s">
        <v>13</v>
      </c>
      <c r="D29" s="10">
        <v>33.4</v>
      </c>
      <c r="E29" s="6">
        <v>3.4705106892854318</v>
      </c>
      <c r="F29" s="6">
        <v>1.0974718422102885</v>
      </c>
      <c r="G29" s="6">
        <v>6.4792034751073397E-13</v>
      </c>
      <c r="H29" s="6" t="s">
        <v>108</v>
      </c>
      <c r="I29" s="8">
        <f t="shared" si="1"/>
        <v>2.429507982087177</v>
      </c>
    </row>
    <row r="30" spans="1:9">
      <c r="A30" s="10" t="s">
        <v>145</v>
      </c>
      <c r="B30" s="6" t="s">
        <v>10</v>
      </c>
      <c r="C30" s="8" t="s">
        <v>9</v>
      </c>
      <c r="D30" s="10">
        <v>34.5</v>
      </c>
      <c r="E30" s="6">
        <v>7.4721705904866313</v>
      </c>
      <c r="F30" s="6">
        <v>2.3629078131263039</v>
      </c>
      <c r="G30" s="6">
        <v>2.1750286654840836E-7</v>
      </c>
      <c r="H30" s="6" t="s">
        <v>108</v>
      </c>
      <c r="I30" s="8">
        <f t="shared" si="1"/>
        <v>2.4762562412786564</v>
      </c>
    </row>
    <row r="31" spans="1:9">
      <c r="A31" s="10" t="s">
        <v>76</v>
      </c>
      <c r="B31" s="6" t="s">
        <v>8</v>
      </c>
      <c r="C31" s="8" t="s">
        <v>7</v>
      </c>
      <c r="D31" s="10">
        <v>29.3</v>
      </c>
      <c r="E31" s="6">
        <v>8.7819258834393636</v>
      </c>
      <c r="F31" s="6">
        <v>2.7770888034454755</v>
      </c>
      <c r="G31" s="6">
        <v>9.2085706549493459E-6</v>
      </c>
      <c r="H31" s="6" t="s">
        <v>108</v>
      </c>
      <c r="I31" s="8">
        <f t="shared" si="1"/>
        <v>2.2405605440353726</v>
      </c>
    </row>
    <row r="32" spans="1:9">
      <c r="A32" s="10" t="s">
        <v>146</v>
      </c>
      <c r="B32" s="6" t="s">
        <v>6</v>
      </c>
      <c r="C32" s="8" t="s">
        <v>5</v>
      </c>
      <c r="D32" s="10">
        <v>22.2</v>
      </c>
      <c r="E32" s="6">
        <v>10.0531918646103</v>
      </c>
      <c r="F32" s="6">
        <v>3.1790984046843644</v>
      </c>
      <c r="G32" s="6">
        <v>6.2129954359453653E-4</v>
      </c>
      <c r="H32" s="6" t="s">
        <v>108</v>
      </c>
      <c r="I32" s="8">
        <f t="shared" si="1"/>
        <v>1.8402195559632308</v>
      </c>
    </row>
    <row r="33" spans="1:9" s="6" customFormat="1" ht="15.75" thickBot="1">
      <c r="A33" s="11" t="s">
        <v>75</v>
      </c>
      <c r="B33" s="2"/>
      <c r="C33" s="9" t="s">
        <v>1</v>
      </c>
      <c r="D33" s="12">
        <v>37.200000000000003</v>
      </c>
      <c r="E33" s="2">
        <v>7.5099933422074381</v>
      </c>
      <c r="F33" s="2">
        <v>2.3748684174075843</v>
      </c>
      <c r="G33" s="2">
        <v>9.171162397201065E-8</v>
      </c>
      <c r="H33" s="2" t="s">
        <v>108</v>
      </c>
      <c r="I33" s="9">
        <f t="shared" si="1"/>
        <v>2.5849625007211561</v>
      </c>
    </row>
    <row r="34" spans="1:9" s="6" customFormat="1">
      <c r="A34" s="16" t="s">
        <v>107</v>
      </c>
      <c r="B34" s="17"/>
      <c r="C34" s="7" t="s">
        <v>97</v>
      </c>
      <c r="D34" s="24">
        <v>1.8</v>
      </c>
      <c r="E34" s="17">
        <v>1.2292725943057183</v>
      </c>
      <c r="F34" s="17">
        <v>0.38873012632302001</v>
      </c>
      <c r="G34" s="17"/>
      <c r="H34" s="17" t="s">
        <v>0</v>
      </c>
      <c r="I34" s="7">
        <f>LOG((D34/$D$34),2)</f>
        <v>0</v>
      </c>
    </row>
    <row r="35" spans="1:9">
      <c r="A35" s="10" t="s">
        <v>113</v>
      </c>
      <c r="B35" s="6" t="s">
        <v>68</v>
      </c>
      <c r="C35" s="8" t="s">
        <v>67</v>
      </c>
      <c r="D35" s="10">
        <v>1.3</v>
      </c>
      <c r="E35" s="6">
        <v>1.1595018087284057</v>
      </c>
      <c r="F35" s="6">
        <v>0.36666666666666664</v>
      </c>
      <c r="G35" s="6">
        <v>0.36186695820921411</v>
      </c>
      <c r="H35" s="6" t="s">
        <v>0</v>
      </c>
      <c r="I35" s="8">
        <f t="shared" ref="I35:I40" si="2">LOG((D35/$D$34),2)</f>
        <v>-0.4694852833012203</v>
      </c>
    </row>
    <row r="36" spans="1:9">
      <c r="A36" s="10" t="s">
        <v>90</v>
      </c>
      <c r="B36" s="6" t="s">
        <v>59</v>
      </c>
      <c r="C36" s="8" t="s">
        <v>58</v>
      </c>
      <c r="D36" s="10">
        <v>2.2000000000000002</v>
      </c>
      <c r="E36" s="6">
        <v>1.0327955589886446</v>
      </c>
      <c r="F36" s="6">
        <v>0.32659863237109044</v>
      </c>
      <c r="G36" s="6">
        <v>0.44134414652896714</v>
      </c>
      <c r="H36" s="6" t="s">
        <v>0</v>
      </c>
      <c r="I36" s="8">
        <f t="shared" si="2"/>
        <v>0.28950661719498505</v>
      </c>
    </row>
    <row r="37" spans="1:9">
      <c r="A37" s="10" t="s">
        <v>119</v>
      </c>
      <c r="B37" s="6" t="s">
        <v>57</v>
      </c>
      <c r="C37" s="8" t="s">
        <v>57</v>
      </c>
      <c r="D37" s="10">
        <v>4.2</v>
      </c>
      <c r="E37" s="6">
        <v>3.5213633723318014</v>
      </c>
      <c r="F37" s="6">
        <v>1.1135528725660042</v>
      </c>
      <c r="G37" s="6">
        <v>6.6325420617611E-2</v>
      </c>
      <c r="H37" s="6" t="s">
        <v>0</v>
      </c>
      <c r="I37" s="8">
        <f t="shared" si="2"/>
        <v>1.2223924213364481</v>
      </c>
    </row>
    <row r="38" spans="1:9">
      <c r="A38" s="10" t="s">
        <v>128</v>
      </c>
      <c r="B38" s="6" t="s">
        <v>41</v>
      </c>
      <c r="C38" s="8" t="s">
        <v>40</v>
      </c>
      <c r="D38" s="10">
        <v>1.8</v>
      </c>
      <c r="E38" s="6">
        <v>0.78881063774661553</v>
      </c>
      <c r="F38" s="6">
        <v>0.24944382578492943</v>
      </c>
      <c r="G38" s="6">
        <v>1</v>
      </c>
      <c r="H38" s="6" t="s">
        <v>0</v>
      </c>
      <c r="I38" s="8">
        <f t="shared" si="2"/>
        <v>0</v>
      </c>
    </row>
    <row r="39" spans="1:9">
      <c r="A39" s="10" t="s">
        <v>85</v>
      </c>
      <c r="B39" s="6" t="s">
        <v>32</v>
      </c>
      <c r="C39" s="8" t="s">
        <v>31</v>
      </c>
      <c r="D39" s="10">
        <v>1.9</v>
      </c>
      <c r="E39" s="6">
        <v>1.1005049346146119</v>
      </c>
      <c r="F39" s="6">
        <v>0.348010216963685</v>
      </c>
      <c r="G39" s="6">
        <v>0.85017755606161871</v>
      </c>
      <c r="H39" s="6" t="s">
        <v>0</v>
      </c>
      <c r="I39" s="8">
        <f t="shared" si="2"/>
        <v>7.8002512001273172E-2</v>
      </c>
    </row>
    <row r="40" spans="1:9" ht="15.75" thickBot="1">
      <c r="A40" s="12" t="s">
        <v>81</v>
      </c>
      <c r="B40" s="2" t="s">
        <v>26</v>
      </c>
      <c r="C40" s="9" t="s">
        <v>25</v>
      </c>
      <c r="D40" s="12">
        <v>2.2999999999999998</v>
      </c>
      <c r="E40" s="2">
        <v>1.4181364924121764</v>
      </c>
      <c r="F40" s="2">
        <v>0.44845413490245695</v>
      </c>
      <c r="G40" s="2">
        <v>0.41057222006645544</v>
      </c>
      <c r="H40" s="2" t="s">
        <v>0</v>
      </c>
      <c r="I40" s="9">
        <f t="shared" si="2"/>
        <v>0.35363695461470041</v>
      </c>
    </row>
  </sheetData>
  <autoFilter ref="A1:I40" xr:uid="{12FEB153-25A1-45C9-8BCA-BD8AF744512F}"/>
  <conditionalFormatting sqref="C27">
    <cfRule type="containsText" dxfId="32" priority="31" operator="containsText" text="SAIL">
      <formula>NOT(ISERROR(SEARCH("SAIL",C27)))</formula>
    </cfRule>
    <cfRule type="containsText" dxfId="31" priority="32" operator="containsText" text="GABI">
      <formula>NOT(ISERROR(SEARCH("GABI",C27)))</formula>
    </cfRule>
    <cfRule type="containsText" dxfId="30" priority="33" operator="containsText" text="SALK">
      <formula>NOT(ISERROR(SEARCH("SALK",C27)))</formula>
    </cfRule>
  </conditionalFormatting>
  <conditionalFormatting sqref="C24">
    <cfRule type="containsText" dxfId="29" priority="28" operator="containsText" text="SAIL">
      <formula>NOT(ISERROR(SEARCH("SAIL",C24)))</formula>
    </cfRule>
    <cfRule type="containsText" dxfId="28" priority="29" operator="containsText" text="GABI">
      <formula>NOT(ISERROR(SEARCH("GABI",C24)))</formula>
    </cfRule>
    <cfRule type="containsText" dxfId="27" priority="30" operator="containsText" text="SALK">
      <formula>NOT(ISERROR(SEARCH("SALK",C24)))</formula>
    </cfRule>
  </conditionalFormatting>
  <conditionalFormatting sqref="C25:C26">
    <cfRule type="containsText" dxfId="26" priority="25" operator="containsText" text="SAIL">
      <formula>NOT(ISERROR(SEARCH("SAIL",C25)))</formula>
    </cfRule>
    <cfRule type="containsText" dxfId="25" priority="26" operator="containsText" text="GABI">
      <formula>NOT(ISERROR(SEARCH("GABI",C25)))</formula>
    </cfRule>
    <cfRule type="containsText" dxfId="24" priority="27" operator="containsText" text="SALK">
      <formula>NOT(ISERROR(SEARCH("SALK",C25)))</formula>
    </cfRule>
  </conditionalFormatting>
  <conditionalFormatting sqref="C28">
    <cfRule type="containsText" dxfId="23" priority="22" operator="containsText" text="SAIL">
      <formula>NOT(ISERROR(SEARCH("SAIL",C28)))</formula>
    </cfRule>
    <cfRule type="containsText" dxfId="22" priority="23" operator="containsText" text="GABI">
      <formula>NOT(ISERROR(SEARCH("GABI",C28)))</formula>
    </cfRule>
    <cfRule type="containsText" dxfId="21" priority="24" operator="containsText" text="SALK">
      <formula>NOT(ISERROR(SEARCH("SALK",C28)))</formula>
    </cfRule>
  </conditionalFormatting>
  <conditionalFormatting sqref="C29">
    <cfRule type="containsText" dxfId="20" priority="19" operator="containsText" text="SAIL">
      <formula>NOT(ISERROR(SEARCH("SAIL",C29)))</formula>
    </cfRule>
    <cfRule type="containsText" dxfId="19" priority="20" operator="containsText" text="GABI">
      <formula>NOT(ISERROR(SEARCH("GABI",C29)))</formula>
    </cfRule>
    <cfRule type="containsText" dxfId="18" priority="21" operator="containsText" text="SALK">
      <formula>NOT(ISERROR(SEARCH("SALK",C29)))</formula>
    </cfRule>
  </conditionalFormatting>
  <conditionalFormatting sqref="C30">
    <cfRule type="containsText" dxfId="17" priority="16" operator="containsText" text="SAIL">
      <formula>NOT(ISERROR(SEARCH("SAIL",C30)))</formula>
    </cfRule>
    <cfRule type="containsText" dxfId="16" priority="17" operator="containsText" text="GABI">
      <formula>NOT(ISERROR(SEARCH("GABI",C30)))</formula>
    </cfRule>
    <cfRule type="containsText" dxfId="15" priority="18" operator="containsText" text="SALK">
      <formula>NOT(ISERROR(SEARCH("SALK",C30)))</formula>
    </cfRule>
  </conditionalFormatting>
  <conditionalFormatting sqref="C31">
    <cfRule type="containsText" dxfId="14" priority="13" operator="containsText" text="SAIL">
      <formula>NOT(ISERROR(SEARCH("SAIL",C31)))</formula>
    </cfRule>
    <cfRule type="containsText" dxfId="13" priority="14" operator="containsText" text="GABI">
      <formula>NOT(ISERROR(SEARCH("GABI",C31)))</formula>
    </cfRule>
    <cfRule type="containsText" dxfId="12" priority="15" operator="containsText" text="SALK">
      <formula>NOT(ISERROR(SEARCH("SALK",C31)))</formula>
    </cfRule>
  </conditionalFormatting>
  <conditionalFormatting sqref="C32">
    <cfRule type="containsText" dxfId="11" priority="10" operator="containsText" text="SAIL">
      <formula>NOT(ISERROR(SEARCH("SAIL",C32)))</formula>
    </cfRule>
    <cfRule type="containsText" dxfId="10" priority="11" operator="containsText" text="GABI">
      <formula>NOT(ISERROR(SEARCH("GABI",C32)))</formula>
    </cfRule>
    <cfRule type="containsText" dxfId="9" priority="12" operator="containsText" text="SALK">
      <formula>NOT(ISERROR(SEARCH("SALK",C32)))</formula>
    </cfRule>
  </conditionalFormatting>
  <conditionalFormatting sqref="C33">
    <cfRule type="containsText" dxfId="8" priority="7" operator="containsText" text="SAIL">
      <formula>NOT(ISERROR(SEARCH("SAIL",C33)))</formula>
    </cfRule>
    <cfRule type="containsText" dxfId="7" priority="8" operator="containsText" text="GABI">
      <formula>NOT(ISERROR(SEARCH("GABI",C33)))</formula>
    </cfRule>
    <cfRule type="containsText" dxfId="6" priority="9" operator="containsText" text="SALK">
      <formula>NOT(ISERROR(SEARCH("SALK",C33)))</formula>
    </cfRule>
  </conditionalFormatting>
  <conditionalFormatting sqref="C23">
    <cfRule type="containsText" dxfId="5" priority="4" operator="containsText" text="SAIL">
      <formula>NOT(ISERROR(SEARCH("SAIL",C23)))</formula>
    </cfRule>
    <cfRule type="containsText" dxfId="4" priority="5" operator="containsText" text="GABI">
      <formula>NOT(ISERROR(SEARCH("GABI",C23)))</formula>
    </cfRule>
    <cfRule type="containsText" dxfId="3" priority="6" operator="containsText" text="SALK">
      <formula>NOT(ISERROR(SEARCH("SALK",C23)))</formula>
    </cfRule>
  </conditionalFormatting>
  <conditionalFormatting sqref="C40">
    <cfRule type="containsText" dxfId="2" priority="1" operator="containsText" text="SAIL">
      <formula>NOT(ISERROR(SEARCH("SAIL",C40)))</formula>
    </cfRule>
    <cfRule type="containsText" dxfId="1" priority="2" operator="containsText" text="GABI">
      <formula>NOT(ISERROR(SEARCH("GABI",C40)))</formula>
    </cfRule>
    <cfRule type="containsText" dxfId="0" priority="3" operator="containsText" text="SALK">
      <formula>NOT(ISERROR(SEARCH("SALK",C40)))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C1584-6306-410D-A8B9-8CE4BD4C4B9E}">
  <dimension ref="A1:F12"/>
  <sheetViews>
    <sheetView workbookViewId="0">
      <selection activeCell="H14" sqref="H14"/>
    </sheetView>
  </sheetViews>
  <sheetFormatPr defaultRowHeight="15"/>
  <cols>
    <col min="1" max="1" width="13.5703125" customWidth="1"/>
    <col min="2" max="2" width="14.140625" customWidth="1"/>
    <col min="6" max="6" width="9.85546875" customWidth="1"/>
  </cols>
  <sheetData>
    <row r="1" spans="1:6" ht="30.75" thickBot="1">
      <c r="A1" s="3" t="s">
        <v>109</v>
      </c>
      <c r="B1" s="14" t="s">
        <v>148</v>
      </c>
      <c r="C1" s="14" t="s">
        <v>103</v>
      </c>
      <c r="D1" s="14" t="s">
        <v>102</v>
      </c>
      <c r="E1" s="14" t="s">
        <v>101</v>
      </c>
      <c r="F1" s="15" t="s">
        <v>162</v>
      </c>
    </row>
    <row r="2" spans="1:6">
      <c r="A2" s="24" t="s">
        <v>150</v>
      </c>
      <c r="B2" s="25"/>
      <c r="C2" s="25"/>
      <c r="D2" s="25"/>
      <c r="E2" s="25"/>
      <c r="F2" s="26"/>
    </row>
    <row r="3" spans="1:6">
      <c r="A3" s="10" t="s">
        <v>104</v>
      </c>
      <c r="B3" s="6">
        <v>18.333333333333332</v>
      </c>
      <c r="C3" s="6">
        <v>3.0550504633038904</v>
      </c>
      <c r="D3" s="6">
        <v>1.7638342073763922</v>
      </c>
      <c r="E3" s="6"/>
      <c r="F3" s="8">
        <f>LOG((B3/$B$3),2)</f>
        <v>0</v>
      </c>
    </row>
    <row r="4" spans="1:6">
      <c r="A4" s="10" t="s">
        <v>88</v>
      </c>
      <c r="B4" s="6">
        <v>50.333333333333336</v>
      </c>
      <c r="C4" s="6">
        <v>5.5075705472861021</v>
      </c>
      <c r="D4" s="6">
        <v>3.1797973380564857</v>
      </c>
      <c r="E4" s="6">
        <v>9.1975116693432466E-4</v>
      </c>
      <c r="F4" s="8">
        <f>LOG((B4/$B$3),2)</f>
        <v>1.4570450258004195</v>
      </c>
    </row>
    <row r="5" spans="1:6">
      <c r="A5" s="10" t="s">
        <v>106</v>
      </c>
      <c r="B5" s="6">
        <v>34.666666666666664</v>
      </c>
      <c r="C5" s="6">
        <v>3.5118845842842465</v>
      </c>
      <c r="D5" s="6">
        <v>2.0275875100994067</v>
      </c>
      <c r="E5" s="6">
        <v>3.7034998844246042E-3</v>
      </c>
      <c r="F5" s="8">
        <f>LOG((B5/$B$3),2)</f>
        <v>0.91908000461643258</v>
      </c>
    </row>
    <row r="6" spans="1:6">
      <c r="A6" s="10" t="s">
        <v>105</v>
      </c>
      <c r="B6" s="6">
        <v>24.333333333333332</v>
      </c>
      <c r="C6" s="6">
        <v>2.3094010767585034</v>
      </c>
      <c r="D6" s="6">
        <v>1.3333333333333335</v>
      </c>
      <c r="E6" s="6">
        <v>5.3338261045689041E-2</v>
      </c>
      <c r="F6" s="8">
        <f>LOG((B6/$B$3),2)</f>
        <v>0.40846484535535771</v>
      </c>
    </row>
    <row r="7" spans="1:6" s="6" customFormat="1" ht="15.75" thickBot="1">
      <c r="A7" s="12" t="s">
        <v>80</v>
      </c>
      <c r="B7" s="2">
        <v>40.333333333333336</v>
      </c>
      <c r="C7" s="2">
        <v>1.5275252316519465</v>
      </c>
      <c r="D7" s="6">
        <v>0.88191710368819687</v>
      </c>
      <c r="E7" s="2">
        <v>3.6745071756690706E-4</v>
      </c>
      <c r="F7" s="9">
        <f>LOG((B7/$B$3),2)</f>
        <v>1.1375035237499351</v>
      </c>
    </row>
    <row r="8" spans="1:6" s="6" customFormat="1">
      <c r="A8" s="27" t="s">
        <v>149</v>
      </c>
      <c r="B8" s="17"/>
      <c r="C8" s="17"/>
      <c r="D8" s="17"/>
      <c r="E8" s="17"/>
      <c r="F8" s="7"/>
    </row>
    <row r="9" spans="1:6">
      <c r="A9" s="10" t="s">
        <v>104</v>
      </c>
      <c r="B9" s="6">
        <v>12.3</v>
      </c>
      <c r="C9" s="6">
        <v>2.4966644414765322</v>
      </c>
      <c r="D9" s="6">
        <v>0.78951461882180018</v>
      </c>
      <c r="E9" s="6"/>
      <c r="F9" s="8">
        <f>LOG((B9/$B$9),2)</f>
        <v>0</v>
      </c>
    </row>
    <row r="10" spans="1:6">
      <c r="A10" s="10" t="s">
        <v>147</v>
      </c>
      <c r="B10" s="6">
        <v>50.5</v>
      </c>
      <c r="C10" s="6">
        <v>9.9916631915479073</v>
      </c>
      <c r="D10" s="6">
        <v>3.1596413298558637</v>
      </c>
      <c r="E10" s="6">
        <v>7.2795128839678647E-10</v>
      </c>
      <c r="F10" s="8">
        <f t="shared" ref="F10:F12" si="0">LOG((B10/$B$9),2)</f>
        <v>2.037625072299917</v>
      </c>
    </row>
    <row r="11" spans="1:6">
      <c r="A11" s="10" t="s">
        <v>76</v>
      </c>
      <c r="B11" s="6">
        <v>42</v>
      </c>
      <c r="C11" s="6">
        <v>6.7330032922413858</v>
      </c>
      <c r="D11" s="6">
        <v>2.1291625896895083</v>
      </c>
      <c r="E11" s="6">
        <v>1.2469109483298883E-10</v>
      </c>
      <c r="F11" s="8">
        <f t="shared" si="0"/>
        <v>1.771731012326883</v>
      </c>
    </row>
    <row r="12" spans="1:6" ht="15.75" thickBot="1">
      <c r="A12" s="12" t="s">
        <v>110</v>
      </c>
      <c r="B12" s="2">
        <v>52.6</v>
      </c>
      <c r="C12" s="2">
        <v>12.194716524426113</v>
      </c>
      <c r="D12" s="2">
        <v>3.8563079637278879</v>
      </c>
      <c r="E12" s="2">
        <v>6.2106387167466602E-9</v>
      </c>
      <c r="F12" s="9">
        <f t="shared" si="0"/>
        <v>2.09640448395306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0430B-94CB-4B9D-ABA6-87F846850BC2}">
  <dimension ref="A1:S8"/>
  <sheetViews>
    <sheetView workbookViewId="0">
      <selection activeCell="F12" sqref="F12"/>
    </sheetView>
  </sheetViews>
  <sheetFormatPr defaultRowHeight="15"/>
  <cols>
    <col min="1" max="1" width="11" bestFit="1" customWidth="1"/>
    <col min="2" max="2" width="10.28515625" bestFit="1" customWidth="1"/>
    <col min="3" max="3" width="11.140625" customWidth="1"/>
    <col min="4" max="4" width="12.5703125" customWidth="1"/>
    <col min="5" max="6" width="11.140625" customWidth="1"/>
    <col min="7" max="7" width="15.42578125" customWidth="1"/>
    <col min="8" max="8" width="14.28515625" customWidth="1"/>
    <col min="9" max="9" width="15.42578125" customWidth="1"/>
    <col min="10" max="10" width="11.7109375" customWidth="1"/>
    <col min="11" max="11" width="18.7109375" customWidth="1"/>
    <col min="12" max="12" width="12.5703125" customWidth="1"/>
    <col min="13" max="14" width="11.140625" customWidth="1"/>
    <col min="15" max="15" width="15.42578125" customWidth="1"/>
    <col min="16" max="16" width="14.28515625" customWidth="1"/>
    <col min="17" max="17" width="15.42578125" customWidth="1"/>
    <col min="18" max="18" width="11.7109375" customWidth="1"/>
    <col min="19" max="19" width="18.7109375" customWidth="1"/>
  </cols>
  <sheetData>
    <row r="1" spans="1:19" ht="15.75" thickBot="1">
      <c r="D1" s="31" t="s">
        <v>150</v>
      </c>
      <c r="E1" s="29"/>
      <c r="F1" s="29"/>
      <c r="G1" s="29"/>
      <c r="H1" s="29"/>
      <c r="I1" s="29"/>
      <c r="J1" s="29"/>
      <c r="K1" s="30"/>
      <c r="L1" s="31" t="s">
        <v>149</v>
      </c>
      <c r="M1" s="29"/>
      <c r="N1" s="29"/>
      <c r="O1" s="29"/>
      <c r="P1" s="29"/>
      <c r="Q1" s="29"/>
      <c r="R1" s="29"/>
      <c r="S1" s="30"/>
    </row>
    <row r="2" spans="1:19" ht="75.75" thickBot="1">
      <c r="A2" s="3" t="s">
        <v>109</v>
      </c>
      <c r="B2" s="5" t="s">
        <v>73</v>
      </c>
      <c r="C2" s="5" t="s">
        <v>72</v>
      </c>
      <c r="D2" s="3" t="s">
        <v>164</v>
      </c>
      <c r="E2" s="5" t="s">
        <v>166</v>
      </c>
      <c r="F2" s="21" t="s">
        <v>167</v>
      </c>
      <c r="G2" s="5" t="s">
        <v>165</v>
      </c>
      <c r="H2" s="5" t="s">
        <v>168</v>
      </c>
      <c r="I2" s="4" t="s">
        <v>169</v>
      </c>
      <c r="J2" s="3" t="s">
        <v>153</v>
      </c>
      <c r="K2" s="5" t="s">
        <v>171</v>
      </c>
      <c r="L2" s="3" t="s">
        <v>164</v>
      </c>
      <c r="M2" s="5" t="s">
        <v>166</v>
      </c>
      <c r="N2" s="21" t="s">
        <v>167</v>
      </c>
      <c r="O2" s="5" t="s">
        <v>165</v>
      </c>
      <c r="P2" s="5" t="s">
        <v>168</v>
      </c>
      <c r="Q2" s="4" t="s">
        <v>169</v>
      </c>
      <c r="R2" s="3" t="s">
        <v>154</v>
      </c>
      <c r="S2" s="4" t="s">
        <v>171</v>
      </c>
    </row>
    <row r="3" spans="1:19">
      <c r="A3" s="10" t="s">
        <v>113</v>
      </c>
      <c r="B3" s="6" t="s">
        <v>68</v>
      </c>
      <c r="C3" s="6" t="s">
        <v>67</v>
      </c>
      <c r="D3" s="10">
        <v>7.3</v>
      </c>
      <c r="E3" s="6">
        <v>2.3593784492248502</v>
      </c>
      <c r="F3" s="20">
        <v>0.74610097618664595</v>
      </c>
      <c r="G3" s="6">
        <v>40</v>
      </c>
      <c r="H3" s="6">
        <v>13.316656236958799</v>
      </c>
      <c r="I3" s="8">
        <v>4.21109645262767</v>
      </c>
      <c r="J3" s="10">
        <v>5.3519963230593698E-4</v>
      </c>
      <c r="K3" s="6">
        <v>-0.10784725671340754</v>
      </c>
      <c r="L3" s="10">
        <v>7.5</v>
      </c>
      <c r="M3" s="6">
        <v>2.2730302828309799</v>
      </c>
      <c r="N3" s="20">
        <v>0.71879528842826101</v>
      </c>
      <c r="O3" s="6">
        <v>42</v>
      </c>
      <c r="P3" s="6">
        <v>9.6494098840867508</v>
      </c>
      <c r="Q3" s="8">
        <v>3.05141133102555</v>
      </c>
      <c r="R3" s="10">
        <v>1.6199234196074899E-3</v>
      </c>
      <c r="S3" s="8">
        <v>-7.5288127304238811E-2</v>
      </c>
    </row>
    <row r="4" spans="1:19">
      <c r="A4" s="10" t="s">
        <v>90</v>
      </c>
      <c r="B4" s="6" t="s">
        <v>59</v>
      </c>
      <c r="C4" s="6" t="s">
        <v>58</v>
      </c>
      <c r="D4" s="10">
        <v>3.9</v>
      </c>
      <c r="E4" s="6">
        <v>1.9119507199600001</v>
      </c>
      <c r="F4" s="20">
        <v>0.60461190490723504</v>
      </c>
      <c r="G4" s="6">
        <v>4.3</v>
      </c>
      <c r="H4" s="6">
        <v>2.31180545125329</v>
      </c>
      <c r="I4" s="8">
        <v>0.73105707331537695</v>
      </c>
      <c r="J4" s="18">
        <v>1.66115596075147E-18</v>
      </c>
      <c r="K4" s="6">
        <v>-2.421016351768265</v>
      </c>
      <c r="L4" s="10">
        <v>4.4000000000000004</v>
      </c>
      <c r="M4" s="6">
        <v>2.41292814278051</v>
      </c>
      <c r="N4" s="20">
        <v>0.76303487615064003</v>
      </c>
      <c r="O4" s="6">
        <v>5</v>
      </c>
      <c r="P4" s="6">
        <v>2</v>
      </c>
      <c r="Q4" s="8">
        <v>0.63245553203367599</v>
      </c>
      <c r="R4" s="18">
        <v>4.4661769045253403E-14</v>
      </c>
      <c r="S4" s="8">
        <v>-2.3762903833370501</v>
      </c>
    </row>
    <row r="5" spans="1:19">
      <c r="A5" s="10" t="s">
        <v>119</v>
      </c>
      <c r="B5" s="6" t="s">
        <v>57</v>
      </c>
      <c r="C5" s="6" t="s">
        <v>57</v>
      </c>
      <c r="D5" s="10">
        <v>9.6999999999999993</v>
      </c>
      <c r="E5" s="6">
        <v>3.2676869155073298</v>
      </c>
      <c r="F5" s="20">
        <v>1.0333333333333301</v>
      </c>
      <c r="G5" s="6">
        <v>42</v>
      </c>
      <c r="H5" s="6">
        <v>10.3279555898864</v>
      </c>
      <c r="I5" s="8">
        <v>3.2659863237109001</v>
      </c>
      <c r="J5" s="18">
        <v>6.3378163321438E-5</v>
      </c>
      <c r="K5" s="6">
        <v>-0.44754621212911994</v>
      </c>
      <c r="L5" s="10">
        <v>11.1</v>
      </c>
      <c r="M5" s="6">
        <v>4.2018514437751797</v>
      </c>
      <c r="N5" s="20">
        <v>1.32874209519965</v>
      </c>
      <c r="O5" s="6">
        <v>41.7</v>
      </c>
      <c r="P5" s="6">
        <v>8.1110350072533208</v>
      </c>
      <c r="Q5" s="8">
        <v>2.56493448042808</v>
      </c>
      <c r="R5" s="18">
        <v>5.6409586002079098E-5</v>
      </c>
      <c r="S5" s="8">
        <v>-0.65122724737991866</v>
      </c>
    </row>
    <row r="6" spans="1:19">
      <c r="A6" s="10" t="s">
        <v>128</v>
      </c>
      <c r="B6" s="6" t="s">
        <v>41</v>
      </c>
      <c r="C6" s="6" t="s">
        <v>40</v>
      </c>
      <c r="D6" s="10">
        <v>15.3</v>
      </c>
      <c r="E6" s="6">
        <v>2.8693785622209802</v>
      </c>
      <c r="F6" s="20">
        <v>0.90737717258774697</v>
      </c>
      <c r="G6" s="6">
        <v>3.8</v>
      </c>
      <c r="H6" s="6">
        <v>1.9888578520235101</v>
      </c>
      <c r="I6" s="8">
        <v>0.62893207547044006</v>
      </c>
      <c r="J6" s="18">
        <v>9.62018594451242E-21</v>
      </c>
      <c r="K6" s="6">
        <v>-4.5713392168571811</v>
      </c>
      <c r="L6" s="10">
        <v>15.1</v>
      </c>
      <c r="M6" s="6">
        <v>3.31494930412049</v>
      </c>
      <c r="N6" s="20">
        <v>1.0482790129010899</v>
      </c>
      <c r="O6" s="6">
        <v>3.8</v>
      </c>
      <c r="P6" s="6">
        <v>1.9888578520235101</v>
      </c>
      <c r="Q6" s="8">
        <v>0.62893207547044006</v>
      </c>
      <c r="R6" s="18">
        <v>3.8450069856405401E-16</v>
      </c>
      <c r="S6" s="8">
        <v>-4.5511921803559723</v>
      </c>
    </row>
    <row r="7" spans="1:19">
      <c r="A7" s="10" t="s">
        <v>85</v>
      </c>
      <c r="B7" s="6" t="s">
        <v>32</v>
      </c>
      <c r="C7" s="6" t="s">
        <v>31</v>
      </c>
      <c r="D7" s="10">
        <v>18.2</v>
      </c>
      <c r="E7" s="6">
        <v>4.4919681407794698</v>
      </c>
      <c r="F7" s="20">
        <v>1.4204850501774999</v>
      </c>
      <c r="G7" s="6">
        <v>9.5</v>
      </c>
      <c r="H7" s="6">
        <v>4.3011626335213098</v>
      </c>
      <c r="I7" s="8">
        <v>1.36014705087354</v>
      </c>
      <c r="J7" s="18">
        <v>1.37980835267601E-18</v>
      </c>
      <c r="K7" s="6">
        <v>-3.4998179194758636</v>
      </c>
      <c r="L7" s="10">
        <v>18.2</v>
      </c>
      <c r="M7" s="6">
        <v>4.3919117578668301</v>
      </c>
      <c r="N7" s="20">
        <v>1.3888444437333101</v>
      </c>
      <c r="O7" s="6">
        <v>11.9</v>
      </c>
      <c r="P7" s="6">
        <v>3.9846929339382999</v>
      </c>
      <c r="Q7" s="8">
        <v>1.2600705447623901</v>
      </c>
      <c r="R7" s="18">
        <v>3.0349655916314299E-15</v>
      </c>
      <c r="S7" s="8">
        <v>-3.173691831365228</v>
      </c>
    </row>
    <row r="8" spans="1:19" ht="15.75" thickBot="1">
      <c r="A8" s="12" t="s">
        <v>81</v>
      </c>
      <c r="B8" s="2" t="s">
        <v>26</v>
      </c>
      <c r="C8" s="2" t="s">
        <v>25</v>
      </c>
      <c r="D8" s="12">
        <v>7.2</v>
      </c>
      <c r="E8" s="2">
        <v>2.57336787541584</v>
      </c>
      <c r="F8" s="22">
        <v>0.81377037438224697</v>
      </c>
      <c r="G8" s="2">
        <v>21.4</v>
      </c>
      <c r="H8" s="2">
        <v>6.1318838867023597</v>
      </c>
      <c r="I8" s="9">
        <v>1.93907194296653</v>
      </c>
      <c r="J8" s="28">
        <v>1.3850308483072299E-12</v>
      </c>
      <c r="K8" s="2">
        <v>-0.99033690264928065</v>
      </c>
      <c r="L8" s="12">
        <v>11.5</v>
      </c>
      <c r="M8" s="2">
        <v>3.0276503540974899</v>
      </c>
      <c r="N8" s="22">
        <v>0.95742710775633799</v>
      </c>
      <c r="O8" s="2">
        <v>21.1</v>
      </c>
      <c r="P8" s="2">
        <v>6.6741624526561001</v>
      </c>
      <c r="Q8" s="9">
        <v>2.1105554824368999</v>
      </c>
      <c r="R8" s="28">
        <v>5.9791535905909203E-11</v>
      </c>
      <c r="S8" s="9">
        <v>-1.6851058167116661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Data11a-BL response</vt:lpstr>
      <vt:lpstr>Data11b-MDC staining</vt:lpstr>
      <vt:lpstr>Data11c-GFP_ATG8e</vt:lpstr>
      <vt:lpstr>Data11d-MDC staining starv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o</dc:creator>
  <cp:lastModifiedBy>Christian Montes</cp:lastModifiedBy>
  <dcterms:created xsi:type="dcterms:W3CDTF">2015-06-05T18:17:20Z</dcterms:created>
  <dcterms:modified xsi:type="dcterms:W3CDTF">2021-02-11T22:31:16Z</dcterms:modified>
</cp:coreProperties>
</file>